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ecklist" sheetId="1" state="visible" r:id="rId2"/>
    <sheet name="Overview_GCMS" sheetId="2" state="visible" r:id="rId3"/>
    <sheet name="Overview_LCMS" sheetId="3" state="visible" r:id="rId4"/>
  </sheets>
  <definedNames>
    <definedName function="false" hidden="false" localSheetId="0" name="_ENREF_37" vbProcedure="false">Checklist!$E$15</definedName>
    <definedName function="false" hidden="false" localSheetId="1" name="Excel_BuiltIn__FilterDatabase" vbProcedure="false">Overview_GCMS!$B$22:$M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" uniqueCount="428">
  <si>
    <t xml:space="preserve">Data Set  S1. Metabolite Reporting Guidelines (Checklist table)</t>
  </si>
  <si>
    <t xml:space="preserve">Level</t>
  </si>
  <si>
    <t xml:space="preserve">Aspect</t>
  </si>
  <si>
    <t xml:space="preserve">Information</t>
  </si>
  <si>
    <t xml:space="preserve">Fill in</t>
  </si>
  <si>
    <t xml:space="preserve">general aspect</t>
  </si>
  <si>
    <t xml:space="preserve">Type of metabolome analysis</t>
  </si>
  <si>
    <t xml:space="preserve">targeted metabolite analysis</t>
  </si>
  <si>
    <t xml:space="preserve">TRUE</t>
  </si>
  <si>
    <t xml:space="preserve">non-targeted metabolite class scale profiling</t>
  </si>
  <si>
    <t xml:space="preserve">FALSE</t>
  </si>
  <si>
    <t xml:space="preserve">non-targeted metabolome scale profiling</t>
  </si>
  <si>
    <t xml:space="preserve">non-targeted finger printing of mass features</t>
  </si>
  <si>
    <t xml:space="preserve">Type of quantification</t>
  </si>
  <si>
    <t xml:space="preserve">absolute or quantification</t>
  </si>
  <si>
    <t xml:space="preserve">Relative quantification</t>
  </si>
  <si>
    <t xml:space="preserve">Type of reference samples</t>
  </si>
  <si>
    <t xml:space="preserve">chemically defined</t>
  </si>
  <si>
    <t xml:space="preserve">standard reference compounds aquired in chemical companies</t>
  </si>
  <si>
    <t xml:space="preserve">biologically defined</t>
  </si>
  <si>
    <t xml:space="preserve">-</t>
  </si>
  <si>
    <t xml:space="preserve">Type of replication</t>
  </si>
  <si>
    <t xml:space="preserve">analytical (same analytical sample preparation)</t>
  </si>
  <si>
    <t xml:space="preserve">technological (same biological preparation)</t>
  </si>
  <si>
    <t xml:space="preserve">biological (same experimental condition)</t>
  </si>
  <si>
    <t xml:space="preserve">full experiment</t>
  </si>
  <si>
    <t xml:space="preserve">Type of technology</t>
  </si>
  <si>
    <t xml:space="preserve">reference publication</t>
  </si>
  <si>
    <t xml:space="preserve">Lisec et al (2006)</t>
  </si>
  <si>
    <t xml:space="preserve">Sample preparation</t>
  </si>
  <si>
    <t xml:space="preserve"> </t>
  </si>
  <si>
    <t xml:space="preserve">chemical derivatized</t>
  </si>
  <si>
    <t xml:space="preserve">method of chromatography/separation</t>
  </si>
  <si>
    <t xml:space="preserve">method of ionization</t>
  </si>
  <si>
    <t xml:space="preserve">  - 70 MeVolt hard ionization</t>
  </si>
  <si>
    <t xml:space="preserve">method of detection</t>
  </si>
  <si>
    <t xml:space="preserve">electron impact ionization</t>
  </si>
  <si>
    <t xml:space="preserve">metabolite/mass feature</t>
  </si>
  <si>
    <t xml:space="preserve">Metabolite</t>
  </si>
  <si>
    <t xml:space="preserve">metabolite name</t>
  </si>
  <si>
    <t xml:space="preserve">see table 2</t>
  </si>
  <si>
    <t xml:space="preserve">metabolite sum formula</t>
  </si>
  <si>
    <t xml:space="preserve">metabolite structure and public source of metabolite identifier</t>
  </si>
  <si>
    <r>
      <rPr>
        <sz val="11"/>
        <rFont val="Arial"/>
        <family val="2"/>
      </rPr>
      <t xml:space="preserve">Metabolites were identified in comparison to database entries of authentic standards (Kopka</t>
    </r>
    <r>
      <rPr>
        <i val="true"/>
        <sz val="11"/>
        <rFont val="Arial"/>
        <family val="2"/>
      </rPr>
      <t xml:space="preserve"> et al.</t>
    </r>
    <r>
      <rPr>
        <sz val="11"/>
        <rFont val="Arial"/>
        <family val="2"/>
      </rPr>
      <t xml:space="preserve">, 2005; Schauer</t>
    </r>
    <r>
      <rPr>
        <i val="true"/>
        <sz val="11"/>
        <rFont val="Arial"/>
        <family val="2"/>
      </rPr>
      <t xml:space="preserve"> et al.</t>
    </r>
    <r>
      <rPr>
        <sz val="11"/>
        <rFont val="Arial"/>
        <family val="2"/>
      </rPr>
      <t xml:space="preserve">, 2005).</t>
    </r>
  </si>
  <si>
    <t xml:space="preserve">Identification</t>
  </si>
  <si>
    <t xml:space="preserve">identification process</t>
  </si>
  <si>
    <t xml:space="preserve">manually supervized with TagFinder software</t>
  </si>
  <si>
    <t xml:space="preserve">by authentic mass isotopomer added to one or all biological sample(s)</t>
  </si>
  <si>
    <t xml:space="preserve">by authentic reference compound within a co-processed reference mixture</t>
  </si>
  <si>
    <t xml:space="preserve">by authentic reference compound previously mapped to the analytical system</t>
  </si>
  <si>
    <t xml:space="preserve">reference library</t>
  </si>
  <si>
    <t xml:space="preserve">Metabolites were identified in comparison to database entries of authentic standards (Kopka et al., 2005; Schauer et al., 2005)</t>
  </si>
  <si>
    <t xml:space="preserve">type of mass spectrum </t>
  </si>
  <si>
    <t xml:space="preserve">by match of molecular mass (single mass fragment)</t>
  </si>
  <si>
    <t xml:space="preserve">A minimum of 3 unique mass fragments was required for the relative quantification of metabolite pool sizes</t>
  </si>
  <si>
    <t xml:space="preserve">by match of fragments</t>
  </si>
  <si>
    <t xml:space="preserve">YES</t>
  </si>
  <si>
    <t xml:space="preserve">by match of fragmentation pattern</t>
  </si>
  <si>
    <t xml:space="preserve">by match of mass spectrum to reference library</t>
  </si>
  <si>
    <t xml:space="preserve">Mass spectral matching thresholds were: Match &gt; 650 (best match = 1000) and RI-deviation &lt; 1.0%</t>
  </si>
  <si>
    <t xml:space="preserve">type of retention index</t>
  </si>
  <si>
    <t xml:space="preserve">by match of retention time (index) to reference library</t>
  </si>
  <si>
    <t xml:space="preserve">fatty acid methylesters (FAMEs)</t>
  </si>
  <si>
    <t xml:space="preserve">Quantification</t>
  </si>
  <si>
    <t xml:space="preserve">type of quantification</t>
  </si>
  <si>
    <t xml:space="preserve">relative quantification by internal standard and sample fresh weight</t>
  </si>
  <si>
    <t xml:space="preserve">Validity testing</t>
  </si>
  <si>
    <t xml:space="preserve">Recovery testing (chemical analog)</t>
  </si>
  <si>
    <t xml:space="preserve">not performed</t>
  </si>
  <si>
    <t xml:space="preserve">Recovery testing (internally added mass isotopomer)</t>
  </si>
  <si>
    <t xml:space="preserve">Recovery testing (mixture of most divergent samples from the experiment)</t>
  </si>
  <si>
    <t xml:space="preserve">Test for linear range </t>
  </si>
  <si>
    <t xml:space="preserve">Limit of quantification (LOQ)</t>
  </si>
  <si>
    <t xml:space="preserve">Limit of detection (LOD)</t>
  </si>
  <si>
    <r>
      <rPr>
        <b val="true"/>
        <sz val="12"/>
        <rFont val="Times New Roman"/>
        <family val="1"/>
      </rPr>
      <t xml:space="preserve">Data Set S1. </t>
    </r>
    <r>
      <rPr>
        <sz val="12"/>
        <rFont val="Times New Roman"/>
        <family val="1"/>
      </rPr>
      <t xml:space="preserve">Overview of the primary metabolite reporting list .</t>
    </r>
  </si>
  <si>
    <t xml:space="preserve">GC-TOF-MS metabolites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Experiment title:</t>
  </si>
  <si>
    <t xml:space="preserve">Metabolic adjustments to light supply on coffee</t>
  </si>
  <si>
    <t xml:space="preserve">Organism/Plant species:</t>
  </si>
  <si>
    <r>
      <rPr>
        <i val="true"/>
        <sz val="12"/>
        <rFont val="Times New Roman"/>
        <family val="1"/>
      </rPr>
      <t xml:space="preserve">Coffee arabica </t>
    </r>
    <r>
      <rPr>
        <sz val="12"/>
        <rFont val="Times New Roman"/>
        <family val="1"/>
      </rPr>
      <t xml:space="preserve">L. cv ‘Catuaí Vermelho IAC 44</t>
    </r>
  </si>
  <si>
    <t xml:space="preserve">Organ/tissue:</t>
  </si>
  <si>
    <t xml:space="preserve">leaf</t>
  </si>
  <si>
    <t xml:space="preserve">Analytical tool:</t>
  </si>
  <si>
    <t xml:space="preserve">GC-TOF-MS</t>
  </si>
  <si>
    <t xml:space="preserve">Peak/compound no.- number referenced back to the main text </t>
  </si>
  <si>
    <t xml:space="preserve">Ret . Time- Time expected, Tag Time Index and Time deviation</t>
  </si>
  <si>
    <t xml:space="preserve">Putative Name- putative identification of the metabolite/derivative</t>
  </si>
  <si>
    <t xml:space="preserve">Corresponding metabolite name in literature</t>
  </si>
  <si>
    <t xml:space="preserve">Mol. Formula- molecular formula of the metabolite or its FA adduct;</t>
  </si>
  <si>
    <t xml:space="preserve">Mass to charge ratio (m/z)</t>
  </si>
  <si>
    <t xml:space="preserve">(S)- identification confirmed by a standard compound</t>
  </si>
  <si>
    <t xml:space="preserve">I, II, III- different isomers</t>
  </si>
  <si>
    <r>
      <rPr>
        <sz val="12"/>
        <rFont val="Times New Roman"/>
        <family val="1"/>
      </rPr>
      <t xml:space="preserve">Identification level (A; B; C; D)- (A) standard or NMR; (B) MS/MS; (C) MS</t>
    </r>
    <r>
      <rPr>
        <vertAlign val="superscript"/>
        <sz val="12"/>
        <rFont val="Times New Roman"/>
        <family val="1"/>
      </rPr>
      <t xml:space="preserve">E</t>
    </r>
    <r>
      <rPr>
        <sz val="12"/>
        <rFont val="Times New Roman"/>
        <family val="1"/>
      </rPr>
      <t xml:space="preserve">; (D) MS only </t>
    </r>
  </si>
  <si>
    <t xml:space="preserve">Peak/Compound no.</t>
  </si>
  <si>
    <t xml:space="preserve">Time Expected</t>
  </si>
  <si>
    <t xml:space="preserve">Tag Time Index</t>
  </si>
  <si>
    <t xml:space="preserve">Time Deviation</t>
  </si>
  <si>
    <r>
      <rPr>
        <b val="true"/>
        <sz val="12"/>
        <rFont val="Times New Roman"/>
        <family val="1"/>
      </rPr>
      <t xml:space="preserve">Putative metabolite name </t>
    </r>
    <r>
      <rPr>
        <b val="true"/>
        <sz val="12"/>
        <color rgb="FFFF0000"/>
        <rFont val="Times New Roman"/>
        <family val="1"/>
      </rPr>
      <t xml:space="preserve">(Derivative)</t>
    </r>
  </si>
  <si>
    <t xml:space="preserve">Corresponding  Metabolite in Literature</t>
  </si>
  <si>
    <t xml:space="preserve">Metabolite Class</t>
  </si>
  <si>
    <t xml:space="preserve">Mol formula</t>
  </si>
  <si>
    <t xml:space="preserve">Species detected before</t>
  </si>
  <si>
    <t xml:space="preserve">References</t>
  </si>
  <si>
    <t xml:space="preserve">Identification level (A-D)</t>
  </si>
  <si>
    <t xml:space="preserve">M000100_A105001-101_CONT-METB_190250_TOF_Lactic acid, DL- (2TMS)</t>
  </si>
  <si>
    <t xml:space="preserve">Lactate</t>
  </si>
  <si>
    <t xml:space="preserve">Carboxylic acids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Tomato, Arabidopsis, potato</t>
  </si>
  <si>
    <t xml:space="preserve">M000517_A106002-101_CONT-MST_206867_TOF_Glycolic acid (2TMS)</t>
  </si>
  <si>
    <t xml:space="preserve">Glycolate</t>
  </si>
  <si>
    <t xml:space="preserve">Hydroxy aci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M000026_A110001-101_METB_208565_TOF_Alanine, DL- (2TMS)</t>
  </si>
  <si>
    <t xml:space="preserve">Alanine</t>
  </si>
  <si>
    <t xml:space="preserve">Amino acids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Tomato, Arabidopsis, potato, </t>
    </r>
    <r>
      <rPr>
        <i val="true"/>
        <sz val="10"/>
        <rFont val="Arial"/>
        <family val="2"/>
      </rPr>
      <t xml:space="preserve">Lotus japonicus</t>
    </r>
  </si>
  <si>
    <t xml:space="preserve">M000071_A104002-101_METB_222650_TOF_Pyruvic acid (1MEOX) (1TMS)</t>
  </si>
  <si>
    <t xml:space="preserve">Pyruvate</t>
  </si>
  <si>
    <t xml:space="preserve">Organic aci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M000030_A122001-101_METB_271580_TOF_Valine, DL- (2TMS)</t>
  </si>
  <si>
    <t xml:space="preserve">val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t xml:space="preserve">M000053_A129003-101_METB_291783_TOF_Glycerol (3TMS)</t>
  </si>
  <si>
    <t xml:space="preserve">Glycerol </t>
  </si>
  <si>
    <t xml:space="preserve">Polyols (triols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M000025_A129002-101_METB_301020_TOF_Leucine, DL- (2TMS)</t>
  </si>
  <si>
    <t xml:space="preserve">Leucine</t>
  </si>
  <si>
    <t xml:space="preserve">C6H13NO2</t>
  </si>
  <si>
    <t xml:space="preserve">M000017_A132002-101_METB_319193_TOF_Isoleucine, L- (2TMS)</t>
  </si>
  <si>
    <t xml:space="preserve">Isoleuc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3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t xml:space="preserve">M000031_A133001-101_METB_325180_TOF_Glycine (3TMS)</t>
  </si>
  <si>
    <t xml:space="preserve">Glycine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t xml:space="preserve">M000029_A132003-101_METB_338693_TOF_Proline, L- (2TMS)</t>
  </si>
  <si>
    <t xml:space="preserve">Prol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t xml:space="preserve">M000073_A135003-101_METB_345050_TOF_Glyceric acid, DL- (3TMS)</t>
  </si>
  <si>
    <t xml:space="preserve">Glycer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4</t>
    </r>
  </si>
  <si>
    <t xml:space="preserve">M000347_A128003-101_CONT-METB_348220_TOF_Benzoic acid (1TMS)</t>
  </si>
  <si>
    <t xml:space="preserve">Benzoate</t>
  </si>
  <si>
    <t xml:space="preserve">Aromatic acids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t xml:space="preserve">M000015_A138001-101_METB_357523_TOF_Serine, DL- (3TMS)</t>
  </si>
  <si>
    <t xml:space="preserve">Ser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3</t>
    </r>
  </si>
  <si>
    <t xml:space="preserve">M000016_A140001-101_METB_368365_TOF_Threonine, DL- (3TMS)</t>
  </si>
  <si>
    <t xml:space="preserve">Threon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3</t>
    </r>
  </si>
  <si>
    <t xml:space="preserve">Arabidopsis</t>
  </si>
  <si>
    <t xml:space="preserve">M000067_A137001-101_METB_371255_TOF_Fumaric acid (2TMS)</t>
  </si>
  <si>
    <t xml:space="preserve">Fumarate</t>
  </si>
  <si>
    <t xml:space="preserve">Organic acids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4</t>
    </r>
  </si>
  <si>
    <t xml:space="preserve">M000457_A133004-101_METB_386210_TOF_Nicotinic acid (1TMS)</t>
  </si>
  <si>
    <t xml:space="preserve">Nicotinate</t>
  </si>
  <si>
    <t xml:space="preserve">Acid (N-heterocycle)</t>
  </si>
  <si>
    <t xml:space="preserve">C6H5NO2</t>
  </si>
  <si>
    <t xml:space="preserve">M000027_A144001-101_METB_394250_TOF_Alanine, beta- (3TMS)</t>
  </si>
  <si>
    <t xml:space="preserve">ß-Alan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7N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t xml:space="preserve">M000019_A146001-101_METB_404940_TOF_Homoserine, DL- (3TMS)</t>
  </si>
  <si>
    <t xml:space="preserve">Homoserine</t>
  </si>
  <si>
    <t xml:space="preserve">M000469_A149002-101_METB_409380_TOF_Threitol, D- (4TMS)</t>
  </si>
  <si>
    <t xml:space="preserve">Threitol</t>
  </si>
  <si>
    <t xml:space="preserve">Polyol (Tetraol)</t>
  </si>
  <si>
    <t xml:space="preserve">C4H10O4</t>
  </si>
  <si>
    <t xml:space="preserve">M000102_A143001-101_METB_415730_TOF_Glutaric acid (2TMS)</t>
  </si>
  <si>
    <t xml:space="preserve">Glutarate</t>
  </si>
  <si>
    <t xml:space="preserve">Acid (Dicarboxylic)</t>
  </si>
  <si>
    <t xml:space="preserve">C5H8O4</t>
  </si>
  <si>
    <t xml:space="preserve">M000065_A149001-101_METB_440995_TOF_Malic acid, DL- (3TMS)</t>
  </si>
  <si>
    <t xml:space="preserve">Mal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t xml:space="preserve">M000034_A153001-101_METB_448453_TOF_Proline, 4-hydroxy-, DL-, trans- (3TMS)</t>
  </si>
  <si>
    <t xml:space="preserve">4-OH-Proline</t>
  </si>
  <si>
    <t xml:space="preserve">C5H9NO2</t>
  </si>
  <si>
    <t xml:space="preserve">M000114_A153003-101_METB_452200_TOF_Butyric acid, 4-amino- (3TMS)</t>
  </si>
  <si>
    <t xml:space="preserve">GABA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t xml:space="preserve">M000033_A152002-101_METB_457283_TOF_Aspartic acid, L- (3TMS)</t>
  </si>
  <si>
    <t xml:space="preserve">Aspart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4</t>
    </r>
  </si>
  <si>
    <t xml:space="preserve">M000020_A156002-101_METB_466667_TOF_Cysteine, DL- (3TMS)</t>
  </si>
  <si>
    <t xml:space="preserve">Cyste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</t>
    </r>
  </si>
  <si>
    <t xml:space="preserve">M000018_A152001-101_METB_474325_TOF_Methionine, DL- (2TMS)</t>
  </si>
  <si>
    <t xml:space="preserve">Methionine</t>
  </si>
  <si>
    <r>
      <rPr>
        <sz val="10"/>
        <rFont val="Arial"/>
        <family val="2"/>
      </rPr>
      <t xml:space="preserve">C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</t>
    </r>
  </si>
  <si>
    <t xml:space="preserve">M000573_A163003-101_METB_492570_TOF_Triethanolamine (3TMS)</t>
  </si>
  <si>
    <t xml:space="preserve">Triethanolamine</t>
  </si>
  <si>
    <t xml:space="preserve">Alcohol (Amino)</t>
  </si>
  <si>
    <t xml:space="preserve">C6H15NO3</t>
  </si>
  <si>
    <t xml:space="preserve">M000431_A164005-101_MST_500320_TOF_Valeric acid, 5-amino- (3TMS)</t>
  </si>
  <si>
    <t xml:space="preserve">5-amino-Valeric acid</t>
  </si>
  <si>
    <t xml:space="preserve">Tomato</t>
  </si>
  <si>
    <t xml:space="preserve">M000037_A153002-101_METB-METB_506483_TOF_Pyroglutamic acid, DL- (2TMS)</t>
  </si>
  <si>
    <t xml:space="preserve">Pyroglutamate</t>
  </si>
  <si>
    <t xml:space="preserve">C5H7NO3</t>
  </si>
  <si>
    <t xml:space="preserve">M000574_A158007-101_MST_506490_TOF_Benzoic acid, 3-hydroxy- (2TMS)</t>
  </si>
  <si>
    <t xml:space="preserve">3-OH-Benzoate</t>
  </si>
  <si>
    <t xml:space="preserve">Acid (Aromatic)</t>
  </si>
  <si>
    <t xml:space="preserve">C7H6O3</t>
  </si>
  <si>
    <t xml:space="preserve">M000036_A163001-101_METB_507780_TOF_Glutamic acid, DL- (3TMS)</t>
  </si>
  <si>
    <t xml:space="preserve">Glutam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5</t>
    </r>
  </si>
  <si>
    <t xml:space="preserve">M000590_A172002-101_METB_515530_TOF_Rhamnose, DL- (1MEOX) (4TMS)</t>
  </si>
  <si>
    <t xml:space="preserve">Rhamnose</t>
  </si>
  <si>
    <t xml:space="preserve">Sugar (Hexose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t xml:space="preserve">M000186_A175002-101_METB-METB_517180_TOF_Putrescine (4TMS)</t>
  </si>
  <si>
    <t xml:space="preserve">Putrescine </t>
  </si>
  <si>
    <t xml:space="preserve">Polyam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</si>
  <si>
    <t xml:space="preserve">M000571_A158004-101_METB_523847_TOF_Glutaric acid, 2-oxo- (1MEOX) (2TMS)</t>
  </si>
  <si>
    <t xml:space="preserve">2-oxoglutar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t xml:space="preserve">M000011_A164001-101_METB_531145_TOF_Phenylalanine, DL- (2TMS)</t>
  </si>
  <si>
    <t xml:space="preserve">Phenylalan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t xml:space="preserve">M000013_A168001-101_METB_550100_TOF_Asparagine, DL- (3TMS)</t>
  </si>
  <si>
    <t xml:space="preserve">Asparag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M000028_A182002-101_METB-METB_570427_TOF_Ornithine, DL- (4TMS)</t>
  </si>
  <si>
    <t xml:space="preserve">Ornith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t xml:space="preserve">M000007_A185001-101_METB_577930_TOF_Quinic acid, D(-)- (5TMS)</t>
  </si>
  <si>
    <t xml:space="preserve">Quinate</t>
  </si>
  <si>
    <t xml:space="preserve">Cyclic polyols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6</t>
    </r>
  </si>
  <si>
    <t xml:space="preserve">Tomato, potato</t>
  </si>
  <si>
    <t xml:space="preserve">M000606_A187002-101_METB_579380_TOF_Fructose, D- (1MEOX) (5TMS)</t>
  </si>
  <si>
    <t xml:space="preserve">Fructos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6</t>
    </r>
  </si>
  <si>
    <t xml:space="preserve">M000113_A176002-101_METB_581860_TOF_Aconitic acid, cis- (3TMS)</t>
  </si>
  <si>
    <t xml:space="preserve">Aconit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6</t>
    </r>
  </si>
  <si>
    <t xml:space="preserve">M000607_A181002-101_METB_585405_TOF_Shikimic acid (4TMS)</t>
  </si>
  <si>
    <t xml:space="preserve">Shikim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t xml:space="preserve">M000043_A191002-101_METB-METB_587270_TOF_Galactose, D- (1MEOX) (5TMS)</t>
  </si>
  <si>
    <t xml:space="preserve">Galactose</t>
  </si>
  <si>
    <t xml:space="preserve">Sugar (aldose)</t>
  </si>
  <si>
    <t xml:space="preserve">M000055_A193001-101_METB_588295_TOF_Sorbitol, D- (6TMS)</t>
  </si>
  <si>
    <t xml:space="preserve">Sorbitol</t>
  </si>
  <si>
    <t xml:space="preserve">Polyol (Hexitol)</t>
  </si>
  <si>
    <t xml:space="preserve">C6H14O6</t>
  </si>
  <si>
    <t xml:space="preserve">M000040_A189002-101_METB_590400_TOF_Glucose, D- (1MEOX) (5TMS)</t>
  </si>
  <si>
    <t xml:space="preserve">Glucose</t>
  </si>
  <si>
    <t xml:space="preserve">M000069_A182004-101_METB-METB_592883_TOF_Citric acid (4TMS)</t>
  </si>
  <si>
    <t xml:space="preserve">Citr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7</t>
    </r>
  </si>
  <si>
    <t xml:space="preserve">M000608_A182003-101_METB-METB_597845_TOF_Isocitric acid, DL- (4TMS)</t>
  </si>
  <si>
    <t xml:space="preserve">Isocitrate</t>
  </si>
  <si>
    <t xml:space="preserve">M000032_A178001-101_METB_598300_TOF_Glutamine, DL- (3TMS)</t>
  </si>
  <si>
    <t xml:space="preserve">Glutam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M000038_A183001-101_METB-METB_605940_TOF_Arginine, DL-, -NH3 (3TMS)</t>
  </si>
  <si>
    <t xml:space="preserve">Arginine</t>
  </si>
  <si>
    <t xml:space="preserve">C6H14N4O2</t>
  </si>
  <si>
    <t xml:space="preserve">M000014_A192003-101_METB_615467_TOF_Lysine, L- (4TMS)</t>
  </si>
  <si>
    <t xml:space="preserve">Lys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t xml:space="preserve">M000082_A185002-101_METB-METB_624990_TOF_Dehydroascorbic acid dimer (TMS)</t>
  </si>
  <si>
    <t xml:space="preserve">Dehydroascorbate</t>
  </si>
  <si>
    <t xml:space="preserve">M000596_A199002-101_METB_626890_TOF_Galactonic acid (6TMS)</t>
  </si>
  <si>
    <t xml:space="preserve">Galactonic aci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1</t>
    </r>
  </si>
  <si>
    <t xml:space="preserve">M000081_A191004-101_METB_638360_TOF_Tyramine (3TMS)</t>
  </si>
  <si>
    <t xml:space="preserve">Tyram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2"/>
      </rPr>
      <t xml:space="preserve">NO.ClH</t>
    </r>
  </si>
  <si>
    <t xml:space="preserve">Tomato, Arabidopsis</t>
  </si>
  <si>
    <t xml:space="preserve">M000001_A195002-101_METB_651990_TOF_Ascorbic acid, L(+)- (4TMS)</t>
  </si>
  <si>
    <t xml:space="preserve">Ascorb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6</t>
    </r>
  </si>
  <si>
    <t xml:space="preserve">M000035_A194002-101_METB_658337_TOF_Tyrosine, DL- (3TMS)</t>
  </si>
  <si>
    <t xml:space="preserve">Tyros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3</t>
    </r>
  </si>
  <si>
    <t xml:space="preserve">M000649_A214001-101_METB_744935_TOF_Caffeic acid, trans- (3TMS)</t>
  </si>
  <si>
    <t xml:space="preserve">Caffeate</t>
  </si>
  <si>
    <t xml:space="preserve">Acid (Phenylpropanoic)</t>
  </si>
  <si>
    <t xml:space="preserve">C9H8O4</t>
  </si>
  <si>
    <t xml:space="preserve">M000039_A215003-101-xxx_NA_754499_TRUE_VAR5_FAME_Histidine (4TMS)</t>
  </si>
  <si>
    <t xml:space="preserve">Histid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t xml:space="preserve">M000012_A223001-101_METB_790560_TOF_Tryptophan, L- (3TMS)</t>
  </si>
  <si>
    <t xml:space="preserve">Tryptophan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t xml:space="preserve">M000661_A241002-101-xxx_NA_803156.5_TRUE_VAR5_FAME_Cystine (4TMS)</t>
  </si>
  <si>
    <t xml:space="preserve">Cyst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S</t>
    </r>
    <r>
      <rPr>
        <vertAlign val="subscript"/>
        <sz val="10"/>
        <rFont val="Arial"/>
        <family val="2"/>
      </rPr>
      <t xml:space="preserve">2</t>
    </r>
  </si>
  <si>
    <t xml:space="preserve">M000044_A264001-101_METB_840783_TOF_Sucrose, D- (8TMS)</t>
  </si>
  <si>
    <t xml:space="preserve">Sucrose</t>
  </si>
  <si>
    <t xml:space="preserve">Sugars (disaccharides)</t>
  </si>
  <si>
    <t xml:space="preserve">M000048_A274001-101_METB_870355_TOF_Maltose, D- (1MEOX) (8TMS)</t>
  </si>
  <si>
    <t xml:space="preserve">Maltose</t>
  </si>
  <si>
    <t xml:space="preserve">Sugar (disaccharide)</t>
  </si>
  <si>
    <t xml:space="preserve">M000230_A275001-101_METB_883670_TOF_Spermine (5TMS)</t>
  </si>
  <si>
    <t xml:space="preserve">Spermine</t>
  </si>
  <si>
    <t xml:space="preserve">C10H26N4</t>
  </si>
  <si>
    <t xml:space="preserve">M000673_A299002-101_METB_940280_EIROE_Galactinol (9TMS)</t>
  </si>
  <si>
    <t xml:space="preserve">Galactinol</t>
  </si>
  <si>
    <t xml:space="preserve">M000644_A299001-101_METB_996820_TOF_Quinic acid, 3-caffeoyl-, cis- (6TMS)</t>
  </si>
  <si>
    <t xml:space="preserve">3-Caffeoyl-quinate</t>
  </si>
  <si>
    <t xml:space="preserve">Conjugate (Phenylpropanoyl, Quinic)</t>
  </si>
  <si>
    <t xml:space="preserve">C16H18O9</t>
  </si>
  <si>
    <t xml:space="preserve">M000049_A337002-101_METB_1033367_TOF_Raffinose (11TMS)</t>
  </si>
  <si>
    <t xml:space="preserve">Raffinose</t>
  </si>
  <si>
    <t xml:space="preserve">Sugar (trisaccharide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6</t>
    </r>
  </si>
  <si>
    <r>
      <rPr>
        <b val="true"/>
        <sz val="12"/>
        <rFont val="Times New Roman"/>
        <family val="1"/>
      </rPr>
      <t xml:space="preserve">Data Set S1. </t>
    </r>
    <r>
      <rPr>
        <sz val="12"/>
        <rFont val="Times New Roman"/>
        <family val="1"/>
      </rPr>
      <t xml:space="preserve">Overview of the secondary metabolite reporting list .</t>
    </r>
  </si>
  <si>
    <t xml:space="preserve">LC-ESI-MS metabolites</t>
  </si>
  <si>
    <t xml:space="preserve">LC-ESI-MS</t>
  </si>
  <si>
    <t xml:space="preserve">Peak no.- number referenced back to the main text </t>
  </si>
  <si>
    <t xml:space="preserve">Ret . Time- Retention time, in minutes (difference in Ret.Time between ES(+) and ES(-) modes was less than XX minutes)</t>
  </si>
  <si>
    <t xml:space="preserve">Putative Name- putative identification of the metabolite</t>
  </si>
  <si>
    <t xml:space="preserve">Theor. m/z- theoretical monoisotopic mass calculated for the ion (M-H)- , (M+H)+ or (M+FA)-</t>
  </si>
  <si>
    <t xml:space="preserve">Found m/z- mass detected in the experiment</t>
  </si>
  <si>
    <t xml:space="preserve">m/z error (ppm)- difference between theoretical and found m/z values in ppm</t>
  </si>
  <si>
    <t xml:space="preserve">MSMS fragments- fragments, obtained from the ion (M-H)- , (M+H)+ or (M+FA)-</t>
  </si>
  <si>
    <t xml:space="preserve">MS/MS CE (eV)- collision energy used for fragmentation optional</t>
  </si>
  <si>
    <t xml:space="preserve">UV/Vis- UV/ Vis absorbance maxima</t>
  </si>
  <si>
    <t xml:space="preserve">() FA- formic acid adduct</t>
  </si>
  <si>
    <t xml:space="preserve">Identification level (A; B; C; D)- (A) standard or NMR; (B) MS/MS; (C) MSE; (D) MS only </t>
  </si>
  <si>
    <t xml:space="preserve">Peak no.</t>
  </si>
  <si>
    <t xml:space="preserve">Ret. Time</t>
  </si>
  <si>
    <t xml:space="preserve">Putative metabolite name</t>
  </si>
  <si>
    <t xml:space="preserve">Coresponding  Metabolite in Literature</t>
  </si>
  <si>
    <t xml:space="preserve">ES(+) Theor m/z</t>
  </si>
  <si>
    <t xml:space="preserve">ES(+) Found m/z</t>
  </si>
  <si>
    <t xml:space="preserve">ES(-) Theor m/z</t>
  </si>
  <si>
    <t xml:space="preserve">ES(-) Found m/z</t>
  </si>
  <si>
    <t xml:space="preserve">m/z error (ppm)</t>
  </si>
  <si>
    <t xml:space="preserve">MS/MS ES(+)  fragments </t>
  </si>
  <si>
    <t xml:space="preserve">MS/MS ES(+) CE (eV)</t>
  </si>
  <si>
    <t xml:space="preserve">MS/MS ES(-)  fragments </t>
  </si>
  <si>
    <t xml:space="preserve">UV/Vis</t>
  </si>
  <si>
    <t xml:space="preserve">Peak_01</t>
  </si>
  <si>
    <t xml:space="preserve">3-CGA</t>
  </si>
  <si>
    <t xml:space="preserve">3-chlorogenic acid</t>
  </si>
  <si>
    <t xml:space="preserve">phenylpropanoid</t>
  </si>
  <si>
    <t xml:space="preserve">chlorogenic acid 1 (3-CQA)</t>
  </si>
  <si>
    <t xml:space="preserve">191 (M-H-Cof)</t>
  </si>
  <si>
    <t xml:space="preserve">Tomato, coffee</t>
  </si>
  <si>
    <r>
      <rPr>
        <sz val="10"/>
        <rFont val="Arial"/>
        <family val="2"/>
      </rPr>
      <t xml:space="preserve">Campa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12; Bertrand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08</t>
    </r>
  </si>
  <si>
    <t xml:space="preserve">Peak_02</t>
  </si>
  <si>
    <t xml:space="preserve">5-CGA</t>
  </si>
  <si>
    <t xml:space="preserve">5-chlorogenic acid</t>
  </si>
  <si>
    <t xml:space="preserve">chlorogenic acid 2 (5-CQA)</t>
  </si>
  <si>
    <r>
      <rPr>
        <sz val="10"/>
        <rFont val="Arial"/>
        <family val="2"/>
      </rPr>
      <t xml:space="preserve">Mondolot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06; Bertrand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08; Campa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12</t>
    </r>
  </si>
  <si>
    <t xml:space="preserve">Peak_03</t>
  </si>
  <si>
    <t xml:space="preserve">putative chlorogenic acid related</t>
  </si>
  <si>
    <t xml:space="preserve">chlorogenic acid 3</t>
  </si>
  <si>
    <t xml:space="preserve">coffee</t>
  </si>
  <si>
    <r>
      <rPr>
        <sz val="10"/>
        <rFont val="Arial"/>
        <family val="2"/>
      </rPr>
      <t xml:space="preserve">Bertrand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08 ; Campa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12</t>
    </r>
  </si>
  <si>
    <t xml:space="preserve">Peak_04</t>
  </si>
  <si>
    <t xml:space="preserve">4-CGA</t>
  </si>
  <si>
    <t xml:space="preserve">4-chlorogenic acid</t>
  </si>
  <si>
    <t xml:space="preserve">chlorogenic acid 4 (4-CQA)</t>
  </si>
  <si>
    <t xml:space="preserve">Peak_05</t>
  </si>
  <si>
    <t xml:space="preserve">putative FQA</t>
  </si>
  <si>
    <t xml:space="preserve">putative feruloylquinic acid</t>
  </si>
  <si>
    <t xml:space="preserve">C17H20O9</t>
  </si>
  <si>
    <r>
      <rPr>
        <sz val="10"/>
        <rFont val="Arial"/>
        <family val="2"/>
      </rPr>
      <t xml:space="preserve">Mondolot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06; Bertrand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08; Campa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12 </t>
    </r>
  </si>
  <si>
    <t xml:space="preserve">Peak_06</t>
  </si>
  <si>
    <t xml:space="preserve">putative 3,4-diCQA</t>
  </si>
  <si>
    <t xml:space="preserve">C25H24O12</t>
  </si>
  <si>
    <t xml:space="preserve">putative dicaffeoylquinic acid1 (3,4-diCQA)</t>
  </si>
  <si>
    <r>
      <rPr>
        <sz val="10"/>
        <rFont val="Arial"/>
        <family val="2"/>
      </rPr>
      <t xml:space="preserve">Mondolot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06; Bertrand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08;  Campa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12</t>
    </r>
  </si>
  <si>
    <t xml:space="preserve">Peak_07</t>
  </si>
  <si>
    <t xml:space="preserve">putative 3,5-diCQA</t>
  </si>
  <si>
    <t xml:space="preserve">putative dicaffeoylquinic acid2 (3,5-diCQA)</t>
  </si>
  <si>
    <t xml:space="preserve">Peak_08</t>
  </si>
  <si>
    <t xml:space="preserve">putative 4,5-diCQA</t>
  </si>
  <si>
    <t xml:space="preserve">putative dicaffeoylquinic acid3 (4,5-diCQA)</t>
  </si>
  <si>
    <t xml:space="preserve">Peak_09</t>
  </si>
  <si>
    <t xml:space="preserve">Quercetin-3Glc-Hex-DeHex</t>
  </si>
  <si>
    <t xml:space="preserve">Flavonoid</t>
  </si>
  <si>
    <t xml:space="preserve">C33H40O21</t>
  </si>
  <si>
    <t xml:space="preserve">quercetin-3Glc-Hex-DeHex</t>
  </si>
  <si>
    <t xml:space="preserve">Peak_10</t>
  </si>
  <si>
    <t xml:space="preserve">Quercetin-3Glc-Hex</t>
  </si>
  <si>
    <t xml:space="preserve">C27H30O17</t>
  </si>
  <si>
    <t xml:space="preserve">quercetin-3Glc-Hex</t>
  </si>
  <si>
    <t xml:space="preserve">Peak_11</t>
  </si>
  <si>
    <t xml:space="preserve">Rutin (quercetin-3Glc-6"Rha)</t>
  </si>
  <si>
    <t xml:space="preserve">C27H30O16</t>
  </si>
  <si>
    <t xml:space="preserve">rutin (quercetin-3Glc-6"Rha)</t>
  </si>
  <si>
    <t xml:space="preserve">Peak_12</t>
  </si>
  <si>
    <t xml:space="preserve">Quercetin-3Glc</t>
  </si>
  <si>
    <t xml:space="preserve">C21H20O12</t>
  </si>
  <si>
    <t xml:space="preserve">quercetin-3Glc</t>
  </si>
  <si>
    <t xml:space="preserve">Arabidopsis, tomato, coffee</t>
  </si>
  <si>
    <t xml:space="preserve">Peak_13</t>
  </si>
  <si>
    <t xml:space="preserve">Kaempferol-3Glc-Hex-DeHex</t>
  </si>
  <si>
    <t xml:space="preserve">C33H40O20</t>
  </si>
  <si>
    <t xml:space="preserve">kaempferol-3Glc-Hex-DeHex</t>
  </si>
  <si>
    <t xml:space="preserve">Peak_14</t>
  </si>
  <si>
    <t xml:space="preserve">Kaempferol-3Glc-Hex</t>
  </si>
  <si>
    <t xml:space="preserve">kaempferol-3Glc-Hex</t>
  </si>
  <si>
    <t xml:space="preserve">Peak_15</t>
  </si>
  <si>
    <t xml:space="preserve">Kaempferol-3Glc-6"Rha</t>
  </si>
  <si>
    <t xml:space="preserve">C27H30O15</t>
  </si>
  <si>
    <t xml:space="preserve">kaempferol-3Glc-6"Rha</t>
  </si>
  <si>
    <t xml:space="preserve">Peak_16</t>
  </si>
  <si>
    <t xml:space="preserve">Kaempferol-3Glc</t>
  </si>
  <si>
    <t xml:space="preserve">C21H20O11</t>
  </si>
  <si>
    <t xml:space="preserve">kaempferol-3Glc</t>
  </si>
  <si>
    <t xml:space="preserve">Peak_17</t>
  </si>
  <si>
    <t xml:space="preserve">putative Mangiferin</t>
  </si>
  <si>
    <t xml:space="preserve">Xanthonoid</t>
  </si>
  <si>
    <t xml:space="preserve">C19H18O11</t>
  </si>
  <si>
    <t xml:space="preserve">unknown peaks (putative Mangiferin)</t>
  </si>
  <si>
    <r>
      <rPr>
        <sz val="10"/>
        <rFont val="Arial"/>
        <family val="2"/>
      </rPr>
      <t xml:space="preserve">Campa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2"/>
      </rPr>
      <t xml:space="preserve">., 2012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name val="Arial"/>
      <family val="2"/>
    </font>
    <font>
      <b val="true"/>
      <sz val="16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i val="true"/>
      <sz val="11"/>
      <name val="Arial"/>
      <family val="2"/>
    </font>
    <font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1"/>
      <name val="Arial"/>
      <family val="2"/>
    </font>
    <font>
      <sz val="12"/>
      <name val="Arial"/>
      <family val="2"/>
    </font>
    <font>
      <i val="true"/>
      <sz val="12"/>
      <name val="Times New Roman"/>
      <family val="1"/>
    </font>
    <font>
      <b val="true"/>
      <sz val="10"/>
      <name val="Arial"/>
      <family val="2"/>
    </font>
    <font>
      <vertAlign val="superscript"/>
      <sz val="12"/>
      <name val="Times New Roman"/>
      <family val="1"/>
    </font>
    <font>
      <b val="true"/>
      <sz val="12"/>
      <color rgb="FFFF0000"/>
      <name val="Times New Roman"/>
      <family val="1"/>
    </font>
    <font>
      <vertAlign val="subscript"/>
      <sz val="10"/>
      <name val="Arial"/>
      <family val="2"/>
    </font>
    <font>
      <sz val="11"/>
      <name val="Times New Roman"/>
      <family val="1"/>
    </font>
    <font>
      <sz val="11"/>
      <name val="Calibri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  <font>
      <sz val="11"/>
      <color rgb="FF9933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5" fillId="2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3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3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13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4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" activeCellId="0" sqref="B2"/>
    </sheetView>
  </sheetViews>
  <sheetFormatPr defaultColWidth="9.0546875" defaultRowHeight="14.2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23.85"/>
    <col collapsed="false" customWidth="true" hidden="false" outlineLevel="0" max="3" min="3" style="0" width="30.85"/>
    <col collapsed="false" customWidth="true" hidden="false" outlineLevel="0" max="4" min="4" style="0" width="74.13"/>
    <col collapsed="false" customWidth="true" hidden="false" outlineLevel="0" max="5" min="5" style="1" width="121.99"/>
  </cols>
  <sheetData>
    <row r="2" customFormat="false" ht="20.25" hidden="false" customHeight="false" outlineLevel="0" collapsed="false">
      <c r="B2" s="2" t="s">
        <v>0</v>
      </c>
      <c r="D2" s="3"/>
      <c r="E2" s="4"/>
      <c r="F2" s="5"/>
      <c r="G2" s="3"/>
      <c r="H2" s="3"/>
    </row>
    <row r="3" customFormat="false" ht="15.75" hidden="false" customHeight="false" outlineLevel="0" collapsed="false">
      <c r="B3" s="6" t="s">
        <v>1</v>
      </c>
      <c r="C3" s="6" t="s">
        <v>2</v>
      </c>
      <c r="D3" s="6" t="s">
        <v>3</v>
      </c>
      <c r="E3" s="7" t="s">
        <v>4</v>
      </c>
      <c r="F3" s="5"/>
      <c r="G3" s="5"/>
      <c r="H3" s="5"/>
    </row>
    <row r="4" customFormat="false" ht="14.25" hidden="false" customHeight="false" outlineLevel="0" collapsed="false">
      <c r="B4" s="8" t="s">
        <v>5</v>
      </c>
      <c r="C4" s="9" t="s">
        <v>6</v>
      </c>
      <c r="D4" s="9" t="s">
        <v>7</v>
      </c>
      <c r="E4" s="10" t="s">
        <v>8</v>
      </c>
      <c r="F4" s="5"/>
      <c r="G4" s="5"/>
      <c r="H4" s="5"/>
    </row>
    <row r="5" customFormat="false" ht="14.25" hidden="false" customHeight="false" outlineLevel="0" collapsed="false">
      <c r="B5" s="8"/>
      <c r="C5" s="9"/>
      <c r="D5" s="9" t="s">
        <v>9</v>
      </c>
      <c r="E5" s="10" t="s">
        <v>10</v>
      </c>
      <c r="F5" s="5"/>
      <c r="G5" s="5"/>
      <c r="H5" s="5"/>
    </row>
    <row r="6" customFormat="false" ht="14.25" hidden="false" customHeight="false" outlineLevel="0" collapsed="false">
      <c r="B6" s="8"/>
      <c r="C6" s="9"/>
      <c r="D6" s="9" t="s">
        <v>11</v>
      </c>
      <c r="E6" s="10" t="s">
        <v>10</v>
      </c>
      <c r="F6" s="5"/>
      <c r="G6" s="5"/>
      <c r="H6" s="5"/>
    </row>
    <row r="7" customFormat="false" ht="14.25" hidden="false" customHeight="false" outlineLevel="0" collapsed="false">
      <c r="B7" s="8"/>
      <c r="C7" s="9"/>
      <c r="D7" s="9" t="s">
        <v>12</v>
      </c>
      <c r="E7" s="10" t="s">
        <v>10</v>
      </c>
      <c r="F7" s="5"/>
      <c r="G7" s="5"/>
      <c r="H7" s="5"/>
    </row>
    <row r="8" customFormat="false" ht="14.25" hidden="false" customHeight="false" outlineLevel="0" collapsed="false">
      <c r="B8" s="8"/>
      <c r="C8" s="9" t="s">
        <v>13</v>
      </c>
      <c r="D8" s="9" t="s">
        <v>14</v>
      </c>
      <c r="E8" s="10" t="s">
        <v>15</v>
      </c>
      <c r="F8" s="5"/>
      <c r="G8" s="5"/>
      <c r="H8" s="5"/>
    </row>
    <row r="9" customFormat="false" ht="14.25" hidden="false" customHeight="false" outlineLevel="0" collapsed="false">
      <c r="B9" s="8"/>
      <c r="C9" s="9" t="s">
        <v>16</v>
      </c>
      <c r="D9" s="9" t="s">
        <v>17</v>
      </c>
      <c r="E9" s="10" t="s">
        <v>18</v>
      </c>
      <c r="F9" s="5"/>
      <c r="G9" s="5"/>
      <c r="H9" s="5"/>
    </row>
    <row r="10" customFormat="false" ht="14.25" hidden="false" customHeight="false" outlineLevel="0" collapsed="false">
      <c r="B10" s="8"/>
      <c r="C10" s="9"/>
      <c r="D10" s="9" t="s">
        <v>19</v>
      </c>
      <c r="E10" s="10" t="s">
        <v>20</v>
      </c>
      <c r="F10" s="5"/>
      <c r="G10" s="5"/>
      <c r="H10" s="5"/>
    </row>
    <row r="11" customFormat="false" ht="14.25" hidden="false" customHeight="false" outlineLevel="0" collapsed="false">
      <c r="B11" s="8"/>
      <c r="C11" s="9" t="s">
        <v>21</v>
      </c>
      <c r="D11" s="9" t="s">
        <v>22</v>
      </c>
      <c r="E11" s="10" t="n">
        <v>1</v>
      </c>
      <c r="F11" s="5"/>
      <c r="G11" s="5"/>
      <c r="H11" s="5"/>
    </row>
    <row r="12" customFormat="false" ht="14.25" hidden="false" customHeight="false" outlineLevel="0" collapsed="false">
      <c r="B12" s="8"/>
      <c r="C12" s="9"/>
      <c r="D12" s="9" t="s">
        <v>23</v>
      </c>
      <c r="E12" s="10" t="n">
        <v>2</v>
      </c>
      <c r="F12" s="5"/>
      <c r="G12" s="5"/>
      <c r="H12" s="5"/>
    </row>
    <row r="13" customFormat="false" ht="14.25" hidden="false" customHeight="false" outlineLevel="0" collapsed="false">
      <c r="B13" s="8"/>
      <c r="C13" s="9"/>
      <c r="D13" s="9" t="s">
        <v>24</v>
      </c>
      <c r="E13" s="10" t="n">
        <v>6</v>
      </c>
      <c r="F13" s="5"/>
      <c r="G13" s="5"/>
      <c r="H13" s="5"/>
    </row>
    <row r="14" customFormat="false" ht="14.25" hidden="false" customHeight="false" outlineLevel="0" collapsed="false">
      <c r="B14" s="8"/>
      <c r="C14" s="9"/>
      <c r="D14" s="9" t="s">
        <v>25</v>
      </c>
      <c r="E14" s="10" t="n">
        <v>12</v>
      </c>
      <c r="F14" s="5"/>
      <c r="G14" s="5"/>
      <c r="H14" s="5"/>
    </row>
    <row r="15" customFormat="false" ht="14.25" hidden="false" customHeight="false" outlineLevel="0" collapsed="false">
      <c r="B15" s="8"/>
      <c r="C15" s="9" t="s">
        <v>26</v>
      </c>
      <c r="D15" s="9" t="s">
        <v>27</v>
      </c>
      <c r="E15" s="11" t="s">
        <v>28</v>
      </c>
      <c r="F15" s="5"/>
      <c r="G15" s="5"/>
      <c r="H15" s="5"/>
    </row>
    <row r="16" customFormat="false" ht="14.25" hidden="false" customHeight="false" outlineLevel="0" collapsed="false">
      <c r="B16" s="8"/>
      <c r="C16" s="9" t="s">
        <v>29</v>
      </c>
      <c r="D16" s="9" t="s">
        <v>30</v>
      </c>
      <c r="E16" s="12" t="s">
        <v>31</v>
      </c>
      <c r="F16" s="5"/>
      <c r="G16" s="5"/>
      <c r="H16" s="5"/>
    </row>
    <row r="17" customFormat="false" ht="14.25" hidden="false" customHeight="false" outlineLevel="0" collapsed="false">
      <c r="B17" s="8"/>
      <c r="C17" s="9"/>
      <c r="D17" s="9" t="s">
        <v>32</v>
      </c>
      <c r="E17" s="11" t="s">
        <v>28</v>
      </c>
      <c r="F17" s="5"/>
      <c r="G17" s="5"/>
      <c r="H17" s="5"/>
    </row>
    <row r="18" customFormat="false" ht="14.25" hidden="false" customHeight="false" outlineLevel="0" collapsed="false">
      <c r="B18" s="8"/>
      <c r="C18" s="9"/>
      <c r="D18" s="9" t="s">
        <v>33</v>
      </c>
      <c r="E18" s="1" t="s">
        <v>34</v>
      </c>
      <c r="F18" s="5"/>
      <c r="G18" s="5"/>
      <c r="H18" s="5"/>
    </row>
    <row r="19" customFormat="false" ht="14.25" hidden="false" customHeight="false" outlineLevel="0" collapsed="false">
      <c r="B19" s="8"/>
      <c r="C19" s="9"/>
      <c r="D19" s="9" t="s">
        <v>35</v>
      </c>
      <c r="E19" s="1" t="s">
        <v>36</v>
      </c>
      <c r="F19" s="5"/>
      <c r="G19" s="5"/>
      <c r="H19" s="5"/>
    </row>
    <row r="20" s="13" customFormat="true" ht="14.25" hidden="false" customHeight="false" outlineLevel="0" collapsed="false">
      <c r="B20" s="14" t="s">
        <v>37</v>
      </c>
      <c r="C20" s="9" t="s">
        <v>38</v>
      </c>
      <c r="D20" s="9" t="s">
        <v>39</v>
      </c>
      <c r="E20" s="12" t="s">
        <v>40</v>
      </c>
      <c r="F20" s="14"/>
      <c r="G20" s="14"/>
      <c r="H20" s="14"/>
    </row>
    <row r="21" customFormat="false" ht="14.25" hidden="false" customHeight="false" outlineLevel="0" collapsed="false">
      <c r="B21" s="8"/>
      <c r="C21" s="9"/>
      <c r="D21" s="9" t="s">
        <v>41</v>
      </c>
      <c r="E21" s="12" t="s">
        <v>40</v>
      </c>
      <c r="F21" s="5"/>
      <c r="G21" s="5"/>
      <c r="H21" s="5"/>
    </row>
    <row r="22" customFormat="false" ht="14.25" hidden="false" customHeight="false" outlineLevel="0" collapsed="false">
      <c r="B22" s="5"/>
      <c r="C22" s="9"/>
      <c r="D22" s="9" t="s">
        <v>42</v>
      </c>
      <c r="E22" s="1" t="s">
        <v>43</v>
      </c>
      <c r="F22" s="5"/>
      <c r="G22" s="5"/>
      <c r="H22" s="5"/>
    </row>
    <row r="23" customFormat="false" ht="14.25" hidden="false" customHeight="false" outlineLevel="0" collapsed="false">
      <c r="B23" s="5"/>
      <c r="C23" s="9" t="s">
        <v>44</v>
      </c>
      <c r="D23" s="9" t="s">
        <v>45</v>
      </c>
      <c r="E23" s="12" t="s">
        <v>46</v>
      </c>
      <c r="F23" s="5"/>
      <c r="G23" s="5"/>
      <c r="H23" s="5"/>
    </row>
    <row r="24" customFormat="false" ht="14.25" hidden="false" customHeight="false" outlineLevel="0" collapsed="false">
      <c r="B24" s="8"/>
      <c r="C24" s="9"/>
      <c r="D24" s="9" t="s">
        <v>47</v>
      </c>
      <c r="E24" s="15" t="b">
        <f aca="false">FALSE()</f>
        <v>0</v>
      </c>
      <c r="F24" s="5"/>
      <c r="G24" s="5"/>
      <c r="H24" s="5"/>
    </row>
    <row r="25" customFormat="false" ht="14.25" hidden="false" customHeight="false" outlineLevel="0" collapsed="false">
      <c r="B25" s="8"/>
      <c r="C25" s="9"/>
      <c r="D25" s="9" t="s">
        <v>48</v>
      </c>
      <c r="E25" s="15" t="b">
        <f aca="false">FALSE()</f>
        <v>0</v>
      </c>
      <c r="F25" s="5"/>
      <c r="G25" s="5"/>
      <c r="H25" s="5"/>
    </row>
    <row r="26" customFormat="false" ht="14.25" hidden="false" customHeight="false" outlineLevel="0" collapsed="false">
      <c r="B26" s="8"/>
      <c r="C26" s="9"/>
      <c r="D26" s="9" t="s">
        <v>49</v>
      </c>
      <c r="E26" s="15" t="b">
        <f aca="false">TRUE()</f>
        <v>1</v>
      </c>
      <c r="F26" s="5"/>
      <c r="G26" s="5"/>
      <c r="H26" s="5"/>
    </row>
    <row r="27" customFormat="false" ht="14.25" hidden="false" customHeight="false" outlineLevel="0" collapsed="false">
      <c r="B27" s="8"/>
      <c r="C27" s="9"/>
      <c r="D27" s="9" t="s">
        <v>50</v>
      </c>
      <c r="E27" s="1" t="s">
        <v>51</v>
      </c>
      <c r="F27" s="5"/>
      <c r="G27" s="5"/>
      <c r="H27" s="5"/>
    </row>
    <row r="28" customFormat="false" ht="14.25" hidden="false" customHeight="false" outlineLevel="0" collapsed="false">
      <c r="B28" s="8"/>
      <c r="C28" s="9"/>
      <c r="D28" s="9" t="s">
        <v>52</v>
      </c>
      <c r="E28" s="15"/>
      <c r="F28" s="5"/>
      <c r="G28" s="5"/>
      <c r="H28" s="5"/>
    </row>
    <row r="29" customFormat="false" ht="14.25" hidden="false" customHeight="false" outlineLevel="0" collapsed="false">
      <c r="B29" s="8"/>
      <c r="C29" s="9"/>
      <c r="D29" s="9" t="s">
        <v>53</v>
      </c>
      <c r="E29" s="1" t="s">
        <v>54</v>
      </c>
      <c r="F29" s="5"/>
      <c r="G29" s="5"/>
      <c r="H29" s="5"/>
    </row>
    <row r="30" customFormat="false" ht="14.25" hidden="false" customHeight="false" outlineLevel="0" collapsed="false">
      <c r="B30" s="8"/>
      <c r="C30" s="9"/>
      <c r="D30" s="9" t="s">
        <v>55</v>
      </c>
      <c r="E30" s="1" t="s">
        <v>56</v>
      </c>
      <c r="F30" s="5"/>
      <c r="G30" s="5"/>
      <c r="H30" s="5"/>
    </row>
    <row r="31" customFormat="false" ht="14.25" hidden="false" customHeight="false" outlineLevel="0" collapsed="false">
      <c r="B31" s="8"/>
      <c r="C31" s="9"/>
      <c r="D31" s="9" t="s">
        <v>57</v>
      </c>
      <c r="E31" s="1" t="s">
        <v>56</v>
      </c>
      <c r="F31" s="5"/>
      <c r="G31" s="5"/>
      <c r="H31" s="5"/>
    </row>
    <row r="32" customFormat="false" ht="14.25" hidden="false" customHeight="false" outlineLevel="0" collapsed="false">
      <c r="B32" s="8"/>
      <c r="C32" s="9"/>
      <c r="D32" s="9" t="s">
        <v>58</v>
      </c>
      <c r="E32" s="1" t="s">
        <v>59</v>
      </c>
      <c r="F32" s="5"/>
      <c r="G32" s="5"/>
      <c r="H32" s="5"/>
    </row>
    <row r="33" customFormat="false" ht="14.25" hidden="false" customHeight="false" outlineLevel="0" collapsed="false">
      <c r="B33" s="8"/>
      <c r="C33" s="9"/>
      <c r="D33" s="9" t="s">
        <v>60</v>
      </c>
      <c r="E33" s="15"/>
      <c r="F33" s="5"/>
      <c r="G33" s="5"/>
      <c r="H33" s="5"/>
    </row>
    <row r="34" customFormat="false" ht="14.25" hidden="false" customHeight="false" outlineLevel="0" collapsed="false">
      <c r="B34" s="8"/>
      <c r="C34" s="9"/>
      <c r="D34" s="9" t="s">
        <v>61</v>
      </c>
      <c r="E34" s="15" t="s">
        <v>62</v>
      </c>
      <c r="F34" s="5"/>
      <c r="G34" s="5"/>
      <c r="H34" s="5"/>
    </row>
    <row r="35" customFormat="false" ht="14.25" hidden="false" customHeight="false" outlineLevel="0" collapsed="false">
      <c r="B35" s="8"/>
      <c r="C35" s="9" t="s">
        <v>63</v>
      </c>
      <c r="D35" s="9" t="s">
        <v>64</v>
      </c>
      <c r="E35" s="15" t="s">
        <v>65</v>
      </c>
      <c r="F35" s="5"/>
      <c r="G35" s="5"/>
      <c r="H35" s="5"/>
    </row>
    <row r="36" customFormat="false" ht="14.25" hidden="false" customHeight="false" outlineLevel="0" collapsed="false">
      <c r="B36" s="8"/>
      <c r="C36" s="9" t="s">
        <v>66</v>
      </c>
      <c r="D36" s="9" t="s">
        <v>67</v>
      </c>
      <c r="E36" s="15" t="s">
        <v>68</v>
      </c>
      <c r="F36" s="5"/>
      <c r="G36" s="5"/>
      <c r="H36" s="5"/>
    </row>
    <row r="37" customFormat="false" ht="14.25" hidden="false" customHeight="false" outlineLevel="0" collapsed="false">
      <c r="B37" s="8"/>
      <c r="C37" s="9"/>
      <c r="D37" s="9" t="s">
        <v>69</v>
      </c>
      <c r="E37" s="15" t="s">
        <v>68</v>
      </c>
      <c r="F37" s="5"/>
      <c r="G37" s="5"/>
      <c r="H37" s="5"/>
    </row>
    <row r="38" customFormat="false" ht="14.25" hidden="false" customHeight="false" outlineLevel="0" collapsed="false">
      <c r="B38" s="8"/>
      <c r="C38" s="9"/>
      <c r="D38" s="9" t="s">
        <v>70</v>
      </c>
      <c r="E38" s="15" t="s">
        <v>68</v>
      </c>
      <c r="F38" s="5"/>
      <c r="G38" s="5"/>
      <c r="H38" s="5"/>
    </row>
    <row r="39" customFormat="false" ht="14.25" hidden="false" customHeight="false" outlineLevel="0" collapsed="false">
      <c r="B39" s="8"/>
      <c r="C39" s="9"/>
      <c r="D39" s="9" t="s">
        <v>71</v>
      </c>
      <c r="E39" s="15" t="s">
        <v>68</v>
      </c>
      <c r="F39" s="5"/>
      <c r="G39" s="5"/>
      <c r="H39" s="5"/>
    </row>
    <row r="40" customFormat="false" ht="14.25" hidden="false" customHeight="false" outlineLevel="0" collapsed="false">
      <c r="B40" s="8"/>
      <c r="C40" s="9"/>
      <c r="D40" s="9" t="s">
        <v>72</v>
      </c>
      <c r="E40" s="15" t="s">
        <v>68</v>
      </c>
      <c r="F40" s="5"/>
      <c r="G40" s="5"/>
      <c r="H40" s="5"/>
    </row>
    <row r="41" customFormat="false" ht="14.25" hidden="false" customHeight="false" outlineLevel="0" collapsed="false">
      <c r="B41" s="16"/>
      <c r="C41" s="17"/>
      <c r="D41" s="17" t="s">
        <v>73</v>
      </c>
      <c r="E41" s="18" t="s">
        <v>68</v>
      </c>
      <c r="F41" s="5"/>
      <c r="G41" s="5"/>
      <c r="H41" s="5"/>
    </row>
    <row r="43" customFormat="false" ht="14.25" hidden="false" customHeight="false" outlineLevel="0" collapsed="false">
      <c r="D43" s="19" t="s">
        <v>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56"/>
    <col collapsed="false" customWidth="true" hidden="false" outlineLevel="0" max="2" min="2" style="0" width="19.41"/>
    <col collapsed="false" customWidth="true" hidden="false" outlineLevel="0" max="3" min="3" style="0" width="11.85"/>
    <col collapsed="false" customWidth="true" hidden="false" outlineLevel="0" max="4" min="4" style="0" width="13.99"/>
    <col collapsed="false" customWidth="true" hidden="false" outlineLevel="0" max="5" min="5" style="0" width="15.85"/>
    <col collapsed="false" customWidth="true" hidden="false" outlineLevel="0" max="6" min="6" style="0" width="78.13"/>
    <col collapsed="false" customWidth="true" hidden="false" outlineLevel="0" max="7" min="7" style="0" width="18.14"/>
    <col collapsed="false" customWidth="true" hidden="false" outlineLevel="0" max="8" min="8" style="0" width="31.85"/>
    <col collapsed="false" customWidth="true" hidden="false" outlineLevel="0" max="9" min="9" style="0" width="11.28"/>
    <col collapsed="false" customWidth="true" hidden="false" outlineLevel="0" max="10" min="10" style="0" width="20.56"/>
    <col collapsed="false" customWidth="true" hidden="false" outlineLevel="0" max="11" min="11" style="0" width="47.7"/>
    <col collapsed="false" customWidth="true" hidden="false" outlineLevel="0" max="12" min="12" style="0" width="13.7"/>
    <col collapsed="false" customWidth="true" hidden="false" outlineLevel="0" max="13" min="13" style="0" width="16.28"/>
  </cols>
  <sheetData>
    <row r="1" customFormat="false" ht="15.75" hidden="false" customHeight="false" outlineLevel="0" collapsed="false">
      <c r="A1" s="20" t="s">
        <v>74</v>
      </c>
      <c r="B1" s="13"/>
      <c r="C1" s="13"/>
      <c r="D1" s="13"/>
      <c r="E1" s="13"/>
      <c r="F1" s="13"/>
      <c r="G1" s="13"/>
      <c r="H1" s="13"/>
      <c r="I1" s="13"/>
      <c r="J1" s="13"/>
    </row>
    <row r="2" customFormat="false" ht="15.75" hidden="false" customHeight="false" outlineLevel="0" collapsed="false">
      <c r="A2" s="21"/>
      <c r="B2" s="13"/>
      <c r="C2" s="13"/>
      <c r="D2" s="13"/>
      <c r="E2" s="13"/>
      <c r="F2" s="13"/>
      <c r="G2" s="13"/>
      <c r="H2" s="13"/>
      <c r="I2" s="13"/>
      <c r="J2" s="13"/>
    </row>
    <row r="3" customFormat="false" ht="15" hidden="false" customHeight="false" outlineLevel="0" collapsed="false">
      <c r="A3" s="22" t="s">
        <v>75</v>
      </c>
      <c r="B3" s="13"/>
      <c r="C3" s="13"/>
      <c r="D3" s="13"/>
      <c r="E3" s="13"/>
      <c r="F3" s="13"/>
      <c r="G3" s="13"/>
      <c r="H3" s="13"/>
      <c r="I3" s="13"/>
      <c r="J3" s="13"/>
    </row>
    <row r="4" customFormat="false" ht="12.75" hidden="false" customHeight="false" outlineLevel="0" collapsed="false">
      <c r="A4" s="13"/>
      <c r="B4" s="13"/>
      <c r="C4" s="13"/>
      <c r="D4" s="13"/>
      <c r="E4" s="13"/>
      <c r="F4" s="13"/>
      <c r="G4" s="13"/>
      <c r="H4" s="13"/>
      <c r="I4" s="13"/>
      <c r="J4" s="13"/>
    </row>
    <row r="5" customFormat="false" ht="15.75" hidden="false" customHeight="false" outlineLevel="0" collapsed="false">
      <c r="A5" s="23"/>
      <c r="B5" s="24" t="s">
        <v>76</v>
      </c>
      <c r="C5" s="24" t="s">
        <v>77</v>
      </c>
      <c r="D5" s="24" t="s">
        <v>78</v>
      </c>
      <c r="E5" s="24" t="s">
        <v>79</v>
      </c>
      <c r="F5" s="24" t="s">
        <v>80</v>
      </c>
      <c r="G5" s="24" t="s">
        <v>81</v>
      </c>
      <c r="H5" s="24" t="s">
        <v>82</v>
      </c>
      <c r="I5" s="24" t="s">
        <v>83</v>
      </c>
      <c r="J5" s="24" t="s">
        <v>84</v>
      </c>
    </row>
    <row r="6" customFormat="false" ht="15.75" hidden="false" customHeight="false" outlineLevel="0" collapsed="false">
      <c r="A6" s="25" t="n">
        <v>1</v>
      </c>
      <c r="B6" s="26"/>
      <c r="C6" s="27"/>
      <c r="D6" s="27"/>
      <c r="E6" s="27"/>
      <c r="F6" s="27"/>
      <c r="G6" s="27"/>
      <c r="H6" s="27"/>
      <c r="I6" s="27"/>
      <c r="J6" s="27"/>
    </row>
    <row r="7" customFormat="false" ht="15.75" hidden="false" customHeight="false" outlineLevel="0" collapsed="false">
      <c r="A7" s="23" t="n">
        <v>2</v>
      </c>
      <c r="B7" s="28" t="s">
        <v>85</v>
      </c>
      <c r="C7" s="29"/>
      <c r="D7" s="30" t="s">
        <v>86</v>
      </c>
      <c r="E7" s="31"/>
      <c r="F7" s="31"/>
      <c r="G7" s="31"/>
      <c r="H7" s="31"/>
      <c r="I7" s="31"/>
      <c r="J7" s="31"/>
    </row>
    <row r="8" customFormat="false" ht="15.75" hidden="false" customHeight="false" outlineLevel="0" collapsed="false">
      <c r="A8" s="23" t="n">
        <v>3</v>
      </c>
      <c r="B8" s="28" t="s">
        <v>87</v>
      </c>
      <c r="C8" s="29"/>
      <c r="D8" s="32" t="s">
        <v>88</v>
      </c>
      <c r="E8" s="31"/>
      <c r="F8" s="31"/>
      <c r="G8" s="31"/>
      <c r="H8" s="31"/>
      <c r="I8" s="31"/>
      <c r="J8" s="31"/>
    </row>
    <row r="9" customFormat="false" ht="15.75" hidden="false" customHeight="false" outlineLevel="0" collapsed="false">
      <c r="A9" s="23" t="n">
        <v>4</v>
      </c>
      <c r="B9" s="28" t="s">
        <v>89</v>
      </c>
      <c r="C9" s="29"/>
      <c r="D9" s="31" t="s">
        <v>90</v>
      </c>
      <c r="E9" s="31"/>
      <c r="F9" s="31"/>
      <c r="G9" s="31"/>
      <c r="H9" s="31"/>
      <c r="I9" s="31"/>
      <c r="J9" s="31"/>
    </row>
    <row r="10" customFormat="false" ht="15.75" hidden="false" customHeight="false" outlineLevel="0" collapsed="false">
      <c r="A10" s="23" t="n">
        <v>5</v>
      </c>
      <c r="B10" s="28" t="s">
        <v>91</v>
      </c>
      <c r="C10" s="29"/>
      <c r="D10" s="31" t="s">
        <v>92</v>
      </c>
      <c r="E10" s="31"/>
      <c r="F10" s="31"/>
      <c r="G10" s="31"/>
      <c r="H10" s="31"/>
      <c r="I10" s="31"/>
      <c r="J10" s="31"/>
    </row>
    <row r="11" customFormat="false" ht="15.75" hidden="false" customHeight="false" outlineLevel="0" collapsed="false">
      <c r="A11" s="23" t="n">
        <v>6</v>
      </c>
      <c r="B11" s="33"/>
      <c r="C11" s="29"/>
      <c r="D11" s="31"/>
      <c r="E11" s="31"/>
      <c r="F11" s="31"/>
      <c r="G11" s="31"/>
      <c r="H11" s="31"/>
      <c r="I11" s="31"/>
      <c r="J11" s="31"/>
    </row>
    <row r="12" customFormat="false" ht="15.75" hidden="false" customHeight="false" outlineLevel="0" collapsed="false">
      <c r="A12" s="23" t="n">
        <v>7</v>
      </c>
      <c r="B12" s="33" t="s">
        <v>93</v>
      </c>
      <c r="C12" s="29"/>
      <c r="D12" s="31"/>
      <c r="E12" s="31"/>
      <c r="F12" s="31"/>
      <c r="G12" s="31"/>
      <c r="H12" s="31"/>
      <c r="I12" s="31"/>
      <c r="J12" s="31"/>
    </row>
    <row r="13" customFormat="false" ht="15.75" hidden="false" customHeight="false" outlineLevel="0" collapsed="false">
      <c r="A13" s="23" t="n">
        <v>8</v>
      </c>
      <c r="B13" s="33" t="s">
        <v>94</v>
      </c>
      <c r="C13" s="29"/>
      <c r="D13" s="31"/>
      <c r="E13" s="31"/>
      <c r="F13" s="31"/>
      <c r="G13" s="31"/>
      <c r="H13" s="31"/>
      <c r="I13" s="31"/>
      <c r="J13" s="31"/>
    </row>
    <row r="14" customFormat="false" ht="15.75" hidden="false" customHeight="false" outlineLevel="0" collapsed="false">
      <c r="A14" s="23" t="n">
        <v>9</v>
      </c>
      <c r="B14" s="33" t="s">
        <v>95</v>
      </c>
      <c r="C14" s="29"/>
      <c r="D14" s="31"/>
      <c r="E14" s="31"/>
      <c r="F14" s="31"/>
      <c r="G14" s="31"/>
      <c r="H14" s="31"/>
      <c r="I14" s="31"/>
      <c r="J14" s="31"/>
    </row>
    <row r="15" customFormat="false" ht="15.75" hidden="false" customHeight="false" outlineLevel="0" collapsed="false">
      <c r="A15" s="23" t="n">
        <v>10</v>
      </c>
      <c r="B15" s="33" t="s">
        <v>96</v>
      </c>
      <c r="C15" s="29"/>
      <c r="D15" s="31"/>
      <c r="E15" s="31"/>
      <c r="F15" s="31"/>
      <c r="G15" s="31"/>
      <c r="H15" s="31"/>
      <c r="I15" s="31"/>
      <c r="J15" s="31"/>
    </row>
    <row r="16" customFormat="false" ht="15.75" hidden="false" customHeight="false" outlineLevel="0" collapsed="false">
      <c r="A16" s="23" t="n">
        <v>11</v>
      </c>
      <c r="B16" s="33" t="s">
        <v>97</v>
      </c>
      <c r="C16" s="29"/>
      <c r="D16" s="31"/>
      <c r="E16" s="31"/>
      <c r="F16" s="31"/>
      <c r="G16" s="31"/>
      <c r="H16" s="31"/>
      <c r="I16" s="31"/>
      <c r="J16" s="31"/>
    </row>
    <row r="17" customFormat="false" ht="15.75" hidden="false" customHeight="false" outlineLevel="0" collapsed="false">
      <c r="A17" s="23" t="n">
        <v>12</v>
      </c>
      <c r="B17" s="33" t="s">
        <v>98</v>
      </c>
      <c r="C17" s="29"/>
      <c r="D17" s="31"/>
      <c r="E17" s="31"/>
      <c r="F17" s="31"/>
      <c r="G17" s="31"/>
      <c r="H17" s="31"/>
      <c r="I17" s="31"/>
      <c r="J17" s="31"/>
    </row>
    <row r="18" customFormat="false" ht="15.75" hidden="false" customHeight="false" outlineLevel="0" collapsed="false">
      <c r="A18" s="23" t="n">
        <v>13</v>
      </c>
      <c r="B18" s="33" t="s">
        <v>99</v>
      </c>
      <c r="C18" s="29"/>
      <c r="D18" s="31"/>
      <c r="E18" s="31"/>
      <c r="F18" s="31"/>
      <c r="G18" s="31"/>
      <c r="H18" s="31"/>
      <c r="I18" s="31"/>
      <c r="J18" s="34"/>
    </row>
    <row r="19" customFormat="false" ht="15.75" hidden="false" customHeight="false" outlineLevel="0" collapsed="false">
      <c r="A19" s="23" t="n">
        <v>14</v>
      </c>
      <c r="B19" s="33" t="s">
        <v>100</v>
      </c>
      <c r="C19" s="29"/>
      <c r="D19" s="31"/>
      <c r="E19" s="31"/>
      <c r="F19" s="31"/>
      <c r="G19" s="31"/>
      <c r="H19" s="31"/>
      <c r="I19" s="31"/>
      <c r="J19" s="31"/>
    </row>
    <row r="20" customFormat="false" ht="18.75" hidden="false" customHeight="false" outlineLevel="0" collapsed="false">
      <c r="A20" s="23" t="n">
        <v>15</v>
      </c>
      <c r="B20" s="33" t="s">
        <v>101</v>
      </c>
      <c r="C20" s="29"/>
      <c r="D20" s="31"/>
      <c r="E20" s="31"/>
      <c r="F20" s="31"/>
      <c r="G20" s="31"/>
      <c r="H20" s="31"/>
      <c r="I20" s="31"/>
      <c r="J20" s="31"/>
    </row>
    <row r="21" customFormat="false" ht="15.75" hidden="false" customHeight="false" outlineLevel="0" collapsed="false">
      <c r="A21" s="23" t="n">
        <v>16</v>
      </c>
      <c r="B21" s="35"/>
      <c r="C21" s="36"/>
      <c r="D21" s="31"/>
      <c r="E21" s="31"/>
      <c r="F21" s="31"/>
      <c r="G21" s="31"/>
      <c r="H21" s="31"/>
      <c r="I21" s="31"/>
      <c r="J21" s="31"/>
    </row>
    <row r="22" customFormat="false" ht="47.25" hidden="false" customHeight="false" outlineLevel="0" collapsed="false">
      <c r="A22" s="23" t="n">
        <v>17</v>
      </c>
      <c r="B22" s="37" t="s">
        <v>102</v>
      </c>
      <c r="C22" s="38" t="s">
        <v>103</v>
      </c>
      <c r="D22" s="38" t="s">
        <v>104</v>
      </c>
      <c r="E22" s="38" t="s">
        <v>105</v>
      </c>
      <c r="F22" s="37" t="s">
        <v>106</v>
      </c>
      <c r="G22" s="37" t="s">
        <v>107</v>
      </c>
      <c r="H22" s="37" t="s">
        <v>108</v>
      </c>
      <c r="I22" s="37" t="s">
        <v>109</v>
      </c>
      <c r="J22" s="37" t="s">
        <v>98</v>
      </c>
      <c r="K22" s="39" t="s">
        <v>110</v>
      </c>
      <c r="L22" s="39" t="s">
        <v>111</v>
      </c>
      <c r="M22" s="39" t="s">
        <v>112</v>
      </c>
    </row>
    <row r="23" customFormat="false" ht="18" hidden="false" customHeight="true" outlineLevel="0" collapsed="false">
      <c r="A23" s="23" t="n">
        <v>18</v>
      </c>
      <c r="B23" s="40" t="n">
        <v>1</v>
      </c>
      <c r="C23" s="41" t="n">
        <v>190250</v>
      </c>
      <c r="D23" s="41" t="n">
        <v>190258</v>
      </c>
      <c r="E23" s="42" t="n">
        <v>0.24</v>
      </c>
      <c r="F23" s="43" t="s">
        <v>113</v>
      </c>
      <c r="G23" s="43" t="s">
        <v>114</v>
      </c>
      <c r="H23" s="44" t="s">
        <v>115</v>
      </c>
      <c r="I23" s="43" t="s">
        <v>116</v>
      </c>
      <c r="J23" s="40" t="n">
        <v>117</v>
      </c>
      <c r="K23" s="44" t="s">
        <v>117</v>
      </c>
      <c r="L23" s="45"/>
      <c r="M23" s="46" t="s">
        <v>76</v>
      </c>
    </row>
    <row r="24" customFormat="false" ht="18" hidden="false" customHeight="true" outlineLevel="0" collapsed="false">
      <c r="A24" s="23" t="n">
        <v>19</v>
      </c>
      <c r="B24" s="40" t="n">
        <v>2</v>
      </c>
      <c r="C24" s="41" t="n">
        <v>206867</v>
      </c>
      <c r="D24" s="41" t="n">
        <v>207717</v>
      </c>
      <c r="E24" s="42" t="n">
        <v>0.44</v>
      </c>
      <c r="F24" s="43" t="s">
        <v>118</v>
      </c>
      <c r="G24" s="43" t="s">
        <v>119</v>
      </c>
      <c r="H24" s="44" t="s">
        <v>120</v>
      </c>
      <c r="I24" s="43" t="s">
        <v>121</v>
      </c>
      <c r="J24" s="40" t="n">
        <v>177</v>
      </c>
      <c r="K24" s="44" t="s">
        <v>117</v>
      </c>
      <c r="L24" s="47"/>
      <c r="M24" s="46" t="s">
        <v>76</v>
      </c>
    </row>
    <row r="25" customFormat="false" ht="18" hidden="false" customHeight="true" outlineLevel="0" collapsed="false">
      <c r="A25" s="23" t="n">
        <v>20</v>
      </c>
      <c r="B25" s="40" t="n">
        <v>3</v>
      </c>
      <c r="C25" s="41" t="n">
        <v>208565</v>
      </c>
      <c r="D25" s="41" t="n">
        <v>208984</v>
      </c>
      <c r="E25" s="42" t="n">
        <v>0.19</v>
      </c>
      <c r="F25" s="43" t="s">
        <v>122</v>
      </c>
      <c r="G25" s="43" t="s">
        <v>123</v>
      </c>
      <c r="H25" s="44" t="s">
        <v>124</v>
      </c>
      <c r="I25" s="44" t="s">
        <v>125</v>
      </c>
      <c r="J25" s="40" t="n">
        <v>116</v>
      </c>
      <c r="K25" s="44" t="s">
        <v>126</v>
      </c>
      <c r="L25" s="45"/>
      <c r="M25" s="46" t="s">
        <v>76</v>
      </c>
    </row>
    <row r="26" customFormat="false" ht="18" hidden="false" customHeight="true" outlineLevel="0" collapsed="false">
      <c r="A26" s="23" t="n">
        <v>21</v>
      </c>
      <c r="B26" s="40" t="n">
        <v>4</v>
      </c>
      <c r="C26" s="41" t="n">
        <v>222650</v>
      </c>
      <c r="D26" s="41" t="n">
        <v>222836</v>
      </c>
      <c r="E26" s="42" t="n">
        <v>0.08</v>
      </c>
      <c r="F26" s="43" t="s">
        <v>127</v>
      </c>
      <c r="G26" s="43" t="s">
        <v>128</v>
      </c>
      <c r="H26" s="43" t="s">
        <v>129</v>
      </c>
      <c r="I26" s="43" t="s">
        <v>130</v>
      </c>
      <c r="J26" s="40" t="n">
        <v>89</v>
      </c>
      <c r="K26" s="44" t="s">
        <v>126</v>
      </c>
      <c r="L26" s="47"/>
      <c r="M26" s="46" t="s">
        <v>76</v>
      </c>
    </row>
    <row r="27" customFormat="false" ht="18" hidden="false" customHeight="true" outlineLevel="0" collapsed="false">
      <c r="A27" s="23" t="n">
        <v>22</v>
      </c>
      <c r="B27" s="40" t="n">
        <v>5</v>
      </c>
      <c r="C27" s="41" t="n">
        <v>271580</v>
      </c>
      <c r="D27" s="41" t="n">
        <v>272108</v>
      </c>
      <c r="E27" s="42" t="n">
        <v>0.19</v>
      </c>
      <c r="F27" s="43" t="s">
        <v>131</v>
      </c>
      <c r="G27" s="43" t="s">
        <v>132</v>
      </c>
      <c r="H27" s="44" t="s">
        <v>124</v>
      </c>
      <c r="I27" s="43" t="s">
        <v>133</v>
      </c>
      <c r="J27" s="40" t="n">
        <v>144</v>
      </c>
      <c r="K27" s="44" t="s">
        <v>126</v>
      </c>
      <c r="L27" s="48"/>
      <c r="M27" s="46" t="s">
        <v>76</v>
      </c>
    </row>
    <row r="28" customFormat="false" ht="18" hidden="false" customHeight="true" outlineLevel="0" collapsed="false">
      <c r="A28" s="23" t="n">
        <v>23</v>
      </c>
      <c r="B28" s="40" t="n">
        <v>6</v>
      </c>
      <c r="C28" s="41" t="n">
        <v>291783</v>
      </c>
      <c r="D28" s="41" t="n">
        <v>292342</v>
      </c>
      <c r="E28" s="42" t="n">
        <v>0.17</v>
      </c>
      <c r="F28" s="43" t="s">
        <v>134</v>
      </c>
      <c r="G28" s="43" t="s">
        <v>135</v>
      </c>
      <c r="H28" s="44" t="s">
        <v>136</v>
      </c>
      <c r="I28" s="43" t="s">
        <v>137</v>
      </c>
      <c r="J28" s="40" t="n">
        <v>205</v>
      </c>
      <c r="K28" s="44" t="s">
        <v>117</v>
      </c>
      <c r="L28" s="49"/>
      <c r="M28" s="46" t="s">
        <v>76</v>
      </c>
    </row>
    <row r="29" customFormat="false" ht="18" hidden="false" customHeight="true" outlineLevel="0" collapsed="false">
      <c r="A29" s="23" t="n">
        <v>24</v>
      </c>
      <c r="B29" s="40" t="n">
        <v>7</v>
      </c>
      <c r="C29" s="41" t="n">
        <v>301020</v>
      </c>
      <c r="D29" s="41" t="n">
        <v>305361</v>
      </c>
      <c r="E29" s="41" t="n">
        <v>0.23</v>
      </c>
      <c r="F29" s="43" t="s">
        <v>138</v>
      </c>
      <c r="G29" s="43" t="s">
        <v>139</v>
      </c>
      <c r="H29" s="44" t="s">
        <v>124</v>
      </c>
      <c r="I29" s="43" t="s">
        <v>140</v>
      </c>
      <c r="J29" s="40" t="n">
        <v>158</v>
      </c>
      <c r="K29" s="44" t="s">
        <v>117</v>
      </c>
      <c r="L29" s="50"/>
      <c r="M29" s="46" t="s">
        <v>76</v>
      </c>
    </row>
    <row r="30" customFormat="false" ht="18" hidden="false" customHeight="true" outlineLevel="0" collapsed="false">
      <c r="A30" s="23" t="n">
        <v>25</v>
      </c>
      <c r="B30" s="40" t="n">
        <v>8</v>
      </c>
      <c r="C30" s="41" t="n">
        <v>319193</v>
      </c>
      <c r="D30" s="41" t="n">
        <v>319245</v>
      </c>
      <c r="E30" s="42" t="n">
        <v>0.09</v>
      </c>
      <c r="F30" s="43" t="s">
        <v>141</v>
      </c>
      <c r="G30" s="43" t="s">
        <v>142</v>
      </c>
      <c r="H30" s="44" t="s">
        <v>124</v>
      </c>
      <c r="I30" s="43" t="s">
        <v>143</v>
      </c>
      <c r="J30" s="40" t="n">
        <v>158</v>
      </c>
      <c r="K30" s="44" t="s">
        <v>117</v>
      </c>
      <c r="L30" s="45"/>
      <c r="M30" s="46" t="s">
        <v>76</v>
      </c>
    </row>
    <row r="31" customFormat="false" ht="18" hidden="false" customHeight="true" outlineLevel="0" collapsed="false">
      <c r="A31" s="23" t="n">
        <v>26</v>
      </c>
      <c r="B31" s="40" t="n">
        <v>9</v>
      </c>
      <c r="C31" s="41" t="n">
        <v>325180</v>
      </c>
      <c r="D31" s="41" t="n">
        <v>325251</v>
      </c>
      <c r="E31" s="42" t="n">
        <v>0.02</v>
      </c>
      <c r="F31" s="43" t="s">
        <v>144</v>
      </c>
      <c r="G31" s="43" t="s">
        <v>145</v>
      </c>
      <c r="H31" s="44" t="s">
        <v>124</v>
      </c>
      <c r="I31" s="43" t="s">
        <v>146</v>
      </c>
      <c r="J31" s="40" t="n">
        <v>174</v>
      </c>
      <c r="K31" s="44" t="s">
        <v>126</v>
      </c>
      <c r="L31" s="48"/>
      <c r="M31" s="46" t="s">
        <v>76</v>
      </c>
    </row>
    <row r="32" customFormat="false" ht="18" hidden="false" customHeight="true" outlineLevel="0" collapsed="false">
      <c r="A32" s="23" t="n">
        <v>27</v>
      </c>
      <c r="B32" s="40" t="n">
        <v>10</v>
      </c>
      <c r="C32" s="41" t="n">
        <v>338693</v>
      </c>
      <c r="D32" s="41" t="n">
        <v>338741</v>
      </c>
      <c r="E32" s="42" t="n">
        <v>0.02</v>
      </c>
      <c r="F32" s="43" t="s">
        <v>147</v>
      </c>
      <c r="G32" s="43" t="s">
        <v>148</v>
      </c>
      <c r="H32" s="44" t="s">
        <v>124</v>
      </c>
      <c r="I32" s="43" t="s">
        <v>149</v>
      </c>
      <c r="J32" s="40" t="n">
        <v>142</v>
      </c>
      <c r="K32" s="44" t="s">
        <v>117</v>
      </c>
      <c r="L32" s="48"/>
      <c r="M32" s="46" t="s">
        <v>76</v>
      </c>
    </row>
    <row r="33" customFormat="false" ht="18" hidden="false" customHeight="true" outlineLevel="0" collapsed="false">
      <c r="A33" s="23" t="n">
        <v>28</v>
      </c>
      <c r="B33" s="40" t="n">
        <v>11</v>
      </c>
      <c r="C33" s="41" t="n">
        <v>345050</v>
      </c>
      <c r="D33" s="41" t="n">
        <v>344632</v>
      </c>
      <c r="E33" s="42" t="n">
        <v>-0.13</v>
      </c>
      <c r="F33" s="43" t="s">
        <v>150</v>
      </c>
      <c r="G33" s="43" t="s">
        <v>151</v>
      </c>
      <c r="H33" s="44" t="s">
        <v>120</v>
      </c>
      <c r="I33" s="43" t="s">
        <v>152</v>
      </c>
      <c r="J33" s="40" t="n">
        <v>292</v>
      </c>
      <c r="K33" s="44" t="s">
        <v>117</v>
      </c>
      <c r="L33" s="47"/>
      <c r="M33" s="46" t="s">
        <v>76</v>
      </c>
    </row>
    <row r="34" customFormat="false" ht="18" hidden="false" customHeight="true" outlineLevel="0" collapsed="false">
      <c r="A34" s="23" t="n">
        <v>29</v>
      </c>
      <c r="B34" s="40" t="n">
        <v>12</v>
      </c>
      <c r="C34" s="41" t="n">
        <v>348220</v>
      </c>
      <c r="D34" s="41" t="n">
        <v>347700</v>
      </c>
      <c r="E34" s="41" t="n">
        <v>-0.14</v>
      </c>
      <c r="F34" s="43" t="s">
        <v>153</v>
      </c>
      <c r="G34" s="43" t="s">
        <v>154</v>
      </c>
      <c r="H34" s="44" t="s">
        <v>155</v>
      </c>
      <c r="I34" s="43" t="s">
        <v>156</v>
      </c>
      <c r="J34" s="40" t="n">
        <v>179</v>
      </c>
      <c r="K34" s="44" t="s">
        <v>126</v>
      </c>
      <c r="L34" s="51"/>
      <c r="M34" s="46" t="s">
        <v>76</v>
      </c>
    </row>
    <row r="35" customFormat="false" ht="18" hidden="false" customHeight="true" outlineLevel="0" collapsed="false">
      <c r="A35" s="23" t="n">
        <v>30</v>
      </c>
      <c r="B35" s="40" t="n">
        <v>13</v>
      </c>
      <c r="C35" s="41" t="n">
        <v>357523</v>
      </c>
      <c r="D35" s="41" t="n">
        <v>357542</v>
      </c>
      <c r="E35" s="42" t="n">
        <v>0.01</v>
      </c>
      <c r="F35" s="43" t="s">
        <v>157</v>
      </c>
      <c r="G35" s="43" t="s">
        <v>158</v>
      </c>
      <c r="H35" s="44" t="s">
        <v>124</v>
      </c>
      <c r="I35" s="43" t="s">
        <v>159</v>
      </c>
      <c r="J35" s="40" t="n">
        <v>204</v>
      </c>
      <c r="K35" s="44" t="s">
        <v>117</v>
      </c>
      <c r="L35" s="48"/>
      <c r="M35" s="46" t="s">
        <v>76</v>
      </c>
    </row>
    <row r="36" customFormat="false" ht="18" hidden="false" customHeight="true" outlineLevel="0" collapsed="false">
      <c r="A36" s="23" t="n">
        <v>31</v>
      </c>
      <c r="B36" s="40" t="n">
        <v>14</v>
      </c>
      <c r="C36" s="41" t="n">
        <v>368365</v>
      </c>
      <c r="D36" s="41" t="n">
        <v>367509</v>
      </c>
      <c r="E36" s="42" t="n">
        <v>-0.22</v>
      </c>
      <c r="F36" s="43" t="s">
        <v>160</v>
      </c>
      <c r="G36" s="43" t="s">
        <v>161</v>
      </c>
      <c r="H36" s="44" t="s">
        <v>124</v>
      </c>
      <c r="I36" s="43" t="s">
        <v>162</v>
      </c>
      <c r="J36" s="40" t="n">
        <v>218</v>
      </c>
      <c r="K36" s="44" t="s">
        <v>163</v>
      </c>
      <c r="L36" s="45"/>
      <c r="M36" s="46" t="s">
        <v>76</v>
      </c>
    </row>
    <row r="37" customFormat="false" ht="18" hidden="false" customHeight="true" outlineLevel="0" collapsed="false">
      <c r="A37" s="23" t="n">
        <v>32</v>
      </c>
      <c r="B37" s="40" t="n">
        <v>15</v>
      </c>
      <c r="C37" s="41" t="n">
        <v>371255</v>
      </c>
      <c r="D37" s="41" t="n">
        <v>371118</v>
      </c>
      <c r="E37" s="42" t="n">
        <v>-0.06</v>
      </c>
      <c r="F37" s="43" t="s">
        <v>164</v>
      </c>
      <c r="G37" s="43" t="s">
        <v>165</v>
      </c>
      <c r="H37" s="44" t="s">
        <v>166</v>
      </c>
      <c r="I37" s="43" t="s">
        <v>167</v>
      </c>
      <c r="J37" s="40" t="n">
        <v>245</v>
      </c>
      <c r="K37" s="44" t="s">
        <v>126</v>
      </c>
      <c r="L37" s="48"/>
      <c r="M37" s="46" t="s">
        <v>76</v>
      </c>
    </row>
    <row r="38" customFormat="false" ht="18" hidden="false" customHeight="true" outlineLevel="0" collapsed="false">
      <c r="A38" s="23" t="n">
        <v>33</v>
      </c>
      <c r="B38" s="40" t="n">
        <v>16</v>
      </c>
      <c r="C38" s="41" t="n">
        <v>386210</v>
      </c>
      <c r="D38" s="41" t="n">
        <v>386083</v>
      </c>
      <c r="E38" s="41" t="n">
        <v>-0.01</v>
      </c>
      <c r="F38" s="43" t="s">
        <v>168</v>
      </c>
      <c r="G38" s="52" t="s">
        <v>169</v>
      </c>
      <c r="H38" s="43" t="s">
        <v>170</v>
      </c>
      <c r="I38" s="43" t="s">
        <v>171</v>
      </c>
      <c r="J38" s="40" t="n">
        <v>180</v>
      </c>
      <c r="K38" s="44" t="s">
        <v>117</v>
      </c>
      <c r="L38" s="45"/>
      <c r="M38" s="46" t="s">
        <v>76</v>
      </c>
    </row>
    <row r="39" customFormat="false" ht="18" hidden="false" customHeight="true" outlineLevel="0" collapsed="false">
      <c r="A39" s="23" t="n">
        <v>34</v>
      </c>
      <c r="B39" s="40" t="n">
        <v>17</v>
      </c>
      <c r="C39" s="41" t="n">
        <v>394250</v>
      </c>
      <c r="D39" s="41" t="n">
        <v>394314</v>
      </c>
      <c r="E39" s="42" t="n">
        <v>0.03</v>
      </c>
      <c r="F39" s="43" t="s">
        <v>172</v>
      </c>
      <c r="G39" s="43" t="s">
        <v>173</v>
      </c>
      <c r="H39" s="44" t="s">
        <v>124</v>
      </c>
      <c r="I39" s="43" t="s">
        <v>174</v>
      </c>
      <c r="J39" s="40" t="n">
        <v>248</v>
      </c>
      <c r="K39" s="44" t="s">
        <v>117</v>
      </c>
      <c r="L39" s="48"/>
      <c r="M39" s="46" t="s">
        <v>76</v>
      </c>
    </row>
    <row r="40" customFormat="false" ht="18" hidden="false" customHeight="true" outlineLevel="0" collapsed="false">
      <c r="A40" s="23" t="n">
        <v>35</v>
      </c>
      <c r="B40" s="40" t="n">
        <v>18</v>
      </c>
      <c r="C40" s="41" t="n">
        <v>404940</v>
      </c>
      <c r="D40" s="41" t="n">
        <v>406358</v>
      </c>
      <c r="E40" s="42" t="n">
        <v>0.35</v>
      </c>
      <c r="F40" s="43" t="s">
        <v>175</v>
      </c>
      <c r="G40" s="43" t="s">
        <v>176</v>
      </c>
      <c r="H40" s="44" t="s">
        <v>124</v>
      </c>
      <c r="I40" s="43" t="s">
        <v>162</v>
      </c>
      <c r="J40" s="40" t="n">
        <v>218</v>
      </c>
      <c r="K40" s="44" t="s">
        <v>126</v>
      </c>
      <c r="L40" s="47"/>
      <c r="M40" s="46" t="s">
        <v>76</v>
      </c>
    </row>
    <row r="41" customFormat="false" ht="18" hidden="false" customHeight="true" outlineLevel="0" collapsed="false">
      <c r="A41" s="23" t="n">
        <v>36</v>
      </c>
      <c r="B41" s="40" t="n">
        <v>19</v>
      </c>
      <c r="C41" s="41" t="n">
        <v>409380</v>
      </c>
      <c r="D41" s="41" t="n">
        <v>409033</v>
      </c>
      <c r="E41" s="41" t="n">
        <v>-0.09</v>
      </c>
      <c r="F41" s="43" t="s">
        <v>177</v>
      </c>
      <c r="G41" s="52" t="s">
        <v>178</v>
      </c>
      <c r="H41" s="43" t="s">
        <v>179</v>
      </c>
      <c r="I41" s="43" t="s">
        <v>180</v>
      </c>
      <c r="J41" s="40" t="n">
        <v>293</v>
      </c>
      <c r="K41" s="44" t="s">
        <v>126</v>
      </c>
      <c r="L41" s="45"/>
      <c r="M41" s="46" t="s">
        <v>76</v>
      </c>
    </row>
    <row r="42" customFormat="false" ht="18" hidden="false" customHeight="true" outlineLevel="0" collapsed="false">
      <c r="A42" s="23" t="n">
        <v>37</v>
      </c>
      <c r="B42" s="40" t="n">
        <v>20</v>
      </c>
      <c r="C42" s="41" t="n">
        <v>415730</v>
      </c>
      <c r="D42" s="41" t="n">
        <v>415410</v>
      </c>
      <c r="E42" s="41" t="n">
        <v>-0.06</v>
      </c>
      <c r="F42" s="43" t="s">
        <v>181</v>
      </c>
      <c r="G42" s="52" t="s">
        <v>182</v>
      </c>
      <c r="H42" s="43" t="s">
        <v>183</v>
      </c>
      <c r="I42" s="43" t="s">
        <v>184</v>
      </c>
      <c r="J42" s="40" t="n">
        <v>158</v>
      </c>
      <c r="K42" s="44" t="s">
        <v>126</v>
      </c>
      <c r="L42" s="45"/>
      <c r="M42" s="46" t="s">
        <v>76</v>
      </c>
    </row>
    <row r="43" customFormat="false" ht="18" hidden="false" customHeight="true" outlineLevel="0" collapsed="false">
      <c r="A43" s="23" t="n">
        <v>38</v>
      </c>
      <c r="B43" s="40" t="n">
        <v>21</v>
      </c>
      <c r="C43" s="41" t="n">
        <v>440995</v>
      </c>
      <c r="D43" s="41" t="n">
        <v>440988</v>
      </c>
      <c r="E43" s="42" t="n">
        <v>0</v>
      </c>
      <c r="F43" s="43" t="s">
        <v>185</v>
      </c>
      <c r="G43" s="43" t="s">
        <v>186</v>
      </c>
      <c r="H43" s="44" t="s">
        <v>166</v>
      </c>
      <c r="I43" s="43" t="s">
        <v>187</v>
      </c>
      <c r="J43" s="40" t="n">
        <v>233</v>
      </c>
      <c r="K43" s="44" t="s">
        <v>126</v>
      </c>
      <c r="L43" s="53"/>
      <c r="M43" s="46" t="s">
        <v>76</v>
      </c>
    </row>
    <row r="44" customFormat="false" ht="18" hidden="false" customHeight="true" outlineLevel="0" collapsed="false">
      <c r="A44" s="23" t="n">
        <v>39</v>
      </c>
      <c r="B44" s="40" t="n">
        <v>22</v>
      </c>
      <c r="C44" s="41" t="n">
        <v>448453</v>
      </c>
      <c r="D44" s="41" t="n">
        <v>448521</v>
      </c>
      <c r="E44" s="41" t="n">
        <v>0.01</v>
      </c>
      <c r="F44" s="43" t="s">
        <v>188</v>
      </c>
      <c r="G44" s="52" t="s">
        <v>189</v>
      </c>
      <c r="H44" s="44" t="s">
        <v>124</v>
      </c>
      <c r="I44" s="43" t="s">
        <v>190</v>
      </c>
      <c r="J44" s="40" t="n">
        <v>140</v>
      </c>
      <c r="K44" s="44" t="s">
        <v>126</v>
      </c>
      <c r="L44" s="45"/>
      <c r="M44" s="46" t="s">
        <v>76</v>
      </c>
    </row>
    <row r="45" s="54" customFormat="true" ht="18" hidden="false" customHeight="true" outlineLevel="0" collapsed="false">
      <c r="A45" s="23" t="n">
        <v>40</v>
      </c>
      <c r="B45" s="40" t="n">
        <v>23</v>
      </c>
      <c r="C45" s="41" t="n">
        <v>452200</v>
      </c>
      <c r="D45" s="41" t="n">
        <v>452412</v>
      </c>
      <c r="E45" s="42" t="n">
        <v>0.05</v>
      </c>
      <c r="F45" s="43" t="s">
        <v>191</v>
      </c>
      <c r="G45" s="43" t="s">
        <v>192</v>
      </c>
      <c r="H45" s="44" t="s">
        <v>124</v>
      </c>
      <c r="I45" s="43" t="s">
        <v>193</v>
      </c>
      <c r="J45" s="40" t="n">
        <v>174</v>
      </c>
      <c r="K45" s="44" t="s">
        <v>126</v>
      </c>
      <c r="L45" s="53"/>
      <c r="M45" s="46" t="s">
        <v>76</v>
      </c>
    </row>
    <row r="46" customFormat="false" ht="18" hidden="false" customHeight="true" outlineLevel="0" collapsed="false">
      <c r="A46" s="23" t="n">
        <v>41</v>
      </c>
      <c r="B46" s="40" t="n">
        <v>24</v>
      </c>
      <c r="C46" s="41" t="n">
        <v>457283</v>
      </c>
      <c r="D46" s="41" t="n">
        <v>457200</v>
      </c>
      <c r="E46" s="42" t="n">
        <v>-0.01</v>
      </c>
      <c r="F46" s="43" t="s">
        <v>194</v>
      </c>
      <c r="G46" s="43" t="s">
        <v>195</v>
      </c>
      <c r="H46" s="44" t="s">
        <v>124</v>
      </c>
      <c r="I46" s="43" t="s">
        <v>196</v>
      </c>
      <c r="J46" s="40" t="n">
        <v>232</v>
      </c>
      <c r="K46" s="44" t="s">
        <v>117</v>
      </c>
      <c r="L46" s="53"/>
      <c r="M46" s="46" t="s">
        <v>76</v>
      </c>
    </row>
    <row r="47" customFormat="false" ht="18" hidden="false" customHeight="true" outlineLevel="0" collapsed="false">
      <c r="A47" s="23" t="n">
        <v>42</v>
      </c>
      <c r="B47" s="40" t="n">
        <v>25</v>
      </c>
      <c r="C47" s="41" t="n">
        <v>466667</v>
      </c>
      <c r="D47" s="41" t="n">
        <v>466088</v>
      </c>
      <c r="E47" s="41" t="n">
        <v>0.34</v>
      </c>
      <c r="F47" s="43" t="s">
        <v>197</v>
      </c>
      <c r="G47" s="43" t="s">
        <v>198</v>
      </c>
      <c r="H47" s="44" t="s">
        <v>124</v>
      </c>
      <c r="I47" s="43" t="s">
        <v>199</v>
      </c>
      <c r="J47" s="40" t="n">
        <v>220</v>
      </c>
      <c r="K47" s="44" t="s">
        <v>117</v>
      </c>
      <c r="L47" s="55"/>
      <c r="M47" s="46" t="s">
        <v>76</v>
      </c>
    </row>
    <row r="48" customFormat="false" ht="16.5" hidden="false" customHeight="false" outlineLevel="0" collapsed="false">
      <c r="A48" s="23" t="n">
        <v>43</v>
      </c>
      <c r="B48" s="40" t="n">
        <v>26</v>
      </c>
      <c r="C48" s="41" t="n">
        <v>474325</v>
      </c>
      <c r="D48" s="41" t="n">
        <v>474186</v>
      </c>
      <c r="E48" s="42" t="n">
        <v>-0.03</v>
      </c>
      <c r="F48" s="43" t="s">
        <v>200</v>
      </c>
      <c r="G48" s="43" t="s">
        <v>201</v>
      </c>
      <c r="H48" s="44" t="s">
        <v>124</v>
      </c>
      <c r="I48" s="43" t="s">
        <v>202</v>
      </c>
      <c r="J48" s="40" t="n">
        <v>142</v>
      </c>
      <c r="K48" s="44" t="s">
        <v>126</v>
      </c>
      <c r="L48" s="53"/>
      <c r="M48" s="46" t="s">
        <v>76</v>
      </c>
    </row>
    <row r="49" customFormat="false" ht="15.75" hidden="false" customHeight="false" outlineLevel="0" collapsed="false">
      <c r="A49" s="23" t="n">
        <v>44</v>
      </c>
      <c r="B49" s="40" t="n">
        <v>27</v>
      </c>
      <c r="C49" s="41" t="n">
        <v>492570</v>
      </c>
      <c r="D49" s="41" t="n">
        <v>490674</v>
      </c>
      <c r="E49" s="41" t="n">
        <v>-0.37</v>
      </c>
      <c r="F49" s="43" t="s">
        <v>203</v>
      </c>
      <c r="G49" s="52" t="s">
        <v>204</v>
      </c>
      <c r="H49" s="43" t="s">
        <v>205</v>
      </c>
      <c r="I49" s="43" t="s">
        <v>206</v>
      </c>
      <c r="J49" s="40" t="n">
        <v>144</v>
      </c>
      <c r="K49" s="44" t="s">
        <v>117</v>
      </c>
      <c r="L49" s="45"/>
      <c r="M49" s="46" t="s">
        <v>76</v>
      </c>
    </row>
    <row r="50" customFormat="false" ht="15.75" hidden="false" customHeight="false" outlineLevel="0" collapsed="false">
      <c r="A50" s="23" t="n">
        <v>45</v>
      </c>
      <c r="B50" s="40" t="n">
        <v>28</v>
      </c>
      <c r="C50" s="41" t="n">
        <v>500320</v>
      </c>
      <c r="D50" s="41" t="n">
        <v>502687</v>
      </c>
      <c r="E50" s="41" t="n">
        <v>-0.04</v>
      </c>
      <c r="F50" s="43" t="s">
        <v>207</v>
      </c>
      <c r="G50" s="43" t="s">
        <v>208</v>
      </c>
      <c r="H50" s="44" t="s">
        <v>124</v>
      </c>
      <c r="I50" s="43" t="s">
        <v>133</v>
      </c>
      <c r="J50" s="40" t="n">
        <v>100</v>
      </c>
      <c r="K50" s="44" t="s">
        <v>209</v>
      </c>
      <c r="L50" s="55"/>
      <c r="M50" s="46" t="s">
        <v>76</v>
      </c>
    </row>
    <row r="51" customFormat="false" ht="15.75" hidden="false" customHeight="false" outlineLevel="0" collapsed="false">
      <c r="A51" s="23" t="n">
        <v>46</v>
      </c>
      <c r="B51" s="40" t="n">
        <v>29</v>
      </c>
      <c r="C51" s="41" t="n">
        <v>506483</v>
      </c>
      <c r="D51" s="41" t="n">
        <v>506824</v>
      </c>
      <c r="E51" s="41" t="n">
        <v>0.08</v>
      </c>
      <c r="F51" s="43" t="s">
        <v>210</v>
      </c>
      <c r="G51" s="52" t="s">
        <v>211</v>
      </c>
      <c r="H51" s="44" t="s">
        <v>166</v>
      </c>
      <c r="I51" s="43" t="s">
        <v>212</v>
      </c>
      <c r="J51" s="40" t="n">
        <v>156</v>
      </c>
      <c r="K51" s="44" t="s">
        <v>117</v>
      </c>
      <c r="L51" s="45"/>
      <c r="M51" s="46" t="s">
        <v>76</v>
      </c>
    </row>
    <row r="52" customFormat="false" ht="15.75" hidden="false" customHeight="false" outlineLevel="0" collapsed="false">
      <c r="A52" s="23" t="n">
        <v>47</v>
      </c>
      <c r="B52" s="40" t="n">
        <v>30</v>
      </c>
      <c r="C52" s="41" t="n">
        <v>506490</v>
      </c>
      <c r="D52" s="41" t="n">
        <v>507994</v>
      </c>
      <c r="E52" s="41" t="n">
        <v>0.29</v>
      </c>
      <c r="F52" s="43" t="s">
        <v>213</v>
      </c>
      <c r="G52" s="52" t="s">
        <v>214</v>
      </c>
      <c r="H52" s="43" t="s">
        <v>215</v>
      </c>
      <c r="I52" s="43" t="s">
        <v>216</v>
      </c>
      <c r="J52" s="40" t="n">
        <v>91</v>
      </c>
      <c r="K52" s="44" t="s">
        <v>126</v>
      </c>
      <c r="L52" s="45"/>
      <c r="M52" s="46" t="s">
        <v>76</v>
      </c>
    </row>
    <row r="53" customFormat="false" ht="15.75" hidden="false" customHeight="false" outlineLevel="0" collapsed="false">
      <c r="A53" s="23" t="n">
        <v>48</v>
      </c>
      <c r="B53" s="40" t="n">
        <v>31</v>
      </c>
      <c r="C53" s="41" t="n">
        <v>507780</v>
      </c>
      <c r="D53" s="41" t="n">
        <v>507860</v>
      </c>
      <c r="E53" s="42" t="n">
        <v>0.02</v>
      </c>
      <c r="F53" s="43" t="s">
        <v>217</v>
      </c>
      <c r="G53" s="43" t="s">
        <v>218</v>
      </c>
      <c r="H53" s="44" t="s">
        <v>124</v>
      </c>
      <c r="I53" s="43" t="s">
        <v>219</v>
      </c>
      <c r="J53" s="40" t="n">
        <v>246</v>
      </c>
      <c r="K53" s="44" t="s">
        <v>126</v>
      </c>
      <c r="L53" s="47"/>
      <c r="M53" s="46" t="s">
        <v>76</v>
      </c>
    </row>
    <row r="54" customFormat="false" ht="15.75" hidden="false" customHeight="false" outlineLevel="0" collapsed="false">
      <c r="A54" s="23" t="n">
        <v>49</v>
      </c>
      <c r="B54" s="40" t="n">
        <v>32</v>
      </c>
      <c r="C54" s="56" t="n">
        <v>515530</v>
      </c>
      <c r="D54" s="56" t="n">
        <v>513220</v>
      </c>
      <c r="E54" s="56" t="n">
        <v>-0.47</v>
      </c>
      <c r="F54" s="56" t="s">
        <v>220</v>
      </c>
      <c r="G54" s="56" t="s">
        <v>221</v>
      </c>
      <c r="H54" s="44" t="s">
        <v>222</v>
      </c>
      <c r="I54" s="43" t="s">
        <v>223</v>
      </c>
      <c r="J54" s="40" t="n">
        <v>117</v>
      </c>
      <c r="K54" s="44" t="s">
        <v>126</v>
      </c>
      <c r="L54" s="51"/>
      <c r="M54" s="46" t="s">
        <v>76</v>
      </c>
    </row>
    <row r="55" customFormat="false" ht="15.75" hidden="false" customHeight="false" outlineLevel="0" collapsed="false">
      <c r="A55" s="23" t="n">
        <v>50</v>
      </c>
      <c r="B55" s="40" t="n">
        <v>33</v>
      </c>
      <c r="C55" s="41" t="n">
        <v>517180</v>
      </c>
      <c r="D55" s="41" t="n">
        <v>517782</v>
      </c>
      <c r="E55" s="42" t="n">
        <v>0.11</v>
      </c>
      <c r="F55" s="43" t="s">
        <v>224</v>
      </c>
      <c r="G55" s="43" t="s">
        <v>225</v>
      </c>
      <c r="H55" s="44" t="s">
        <v>226</v>
      </c>
      <c r="I55" s="43" t="s">
        <v>227</v>
      </c>
      <c r="J55" s="40" t="n">
        <v>100</v>
      </c>
      <c r="K55" s="44" t="s">
        <v>126</v>
      </c>
      <c r="L55" s="47"/>
      <c r="M55" s="46" t="s">
        <v>76</v>
      </c>
    </row>
    <row r="56" customFormat="false" ht="15.75" hidden="false" customHeight="false" outlineLevel="0" collapsed="false">
      <c r="A56" s="23" t="n">
        <v>51</v>
      </c>
      <c r="B56" s="40" t="n">
        <v>34</v>
      </c>
      <c r="C56" s="56" t="n">
        <v>523847</v>
      </c>
      <c r="D56" s="56" t="n">
        <v>523284</v>
      </c>
      <c r="E56" s="56" t="n">
        <v>-0.32</v>
      </c>
      <c r="F56" s="56" t="s">
        <v>228</v>
      </c>
      <c r="G56" s="43" t="s">
        <v>229</v>
      </c>
      <c r="H56" s="44" t="s">
        <v>129</v>
      </c>
      <c r="I56" s="43" t="s">
        <v>230</v>
      </c>
      <c r="J56" s="40" t="n">
        <v>116</v>
      </c>
      <c r="K56" s="44" t="s">
        <v>126</v>
      </c>
      <c r="L56" s="51"/>
      <c r="M56" s="46" t="s">
        <v>76</v>
      </c>
    </row>
    <row r="57" customFormat="false" ht="16.5" hidden="false" customHeight="false" outlineLevel="0" collapsed="false">
      <c r="A57" s="23" t="n">
        <v>52</v>
      </c>
      <c r="B57" s="40" t="n">
        <v>35</v>
      </c>
      <c r="C57" s="41" t="n">
        <v>531145</v>
      </c>
      <c r="D57" s="41" t="n">
        <v>530743</v>
      </c>
      <c r="E57" s="42" t="n">
        <v>-0.15</v>
      </c>
      <c r="F57" s="43" t="s">
        <v>231</v>
      </c>
      <c r="G57" s="43" t="s">
        <v>232</v>
      </c>
      <c r="H57" s="44" t="s">
        <v>124</v>
      </c>
      <c r="I57" s="43" t="s">
        <v>233</v>
      </c>
      <c r="J57" s="40" t="n">
        <v>218</v>
      </c>
      <c r="K57" s="44" t="s">
        <v>126</v>
      </c>
      <c r="L57" s="53"/>
      <c r="M57" s="46" t="s">
        <v>76</v>
      </c>
    </row>
    <row r="58" customFormat="false" ht="16.5" hidden="false" customHeight="false" outlineLevel="0" collapsed="false">
      <c r="A58" s="23" t="n">
        <v>53</v>
      </c>
      <c r="B58" s="40" t="n">
        <v>36</v>
      </c>
      <c r="C58" s="41" t="n">
        <v>550100</v>
      </c>
      <c r="D58" s="41" t="n">
        <v>549999</v>
      </c>
      <c r="E58" s="42" t="n">
        <v>-0.01</v>
      </c>
      <c r="F58" s="43" t="s">
        <v>234</v>
      </c>
      <c r="G58" s="43" t="s">
        <v>235</v>
      </c>
      <c r="H58" s="44" t="s">
        <v>124</v>
      </c>
      <c r="I58" s="43" t="s">
        <v>236</v>
      </c>
      <c r="J58" s="40" t="n">
        <v>188</v>
      </c>
      <c r="K58" s="44" t="s">
        <v>117</v>
      </c>
      <c r="L58" s="53"/>
      <c r="M58" s="46" t="s">
        <v>76</v>
      </c>
    </row>
    <row r="59" customFormat="false" ht="16.5" hidden="false" customHeight="false" outlineLevel="0" collapsed="false">
      <c r="A59" s="23" t="n">
        <v>54</v>
      </c>
      <c r="B59" s="40" t="n">
        <v>37</v>
      </c>
      <c r="C59" s="41" t="n">
        <v>570427</v>
      </c>
      <c r="D59" s="41" t="n">
        <v>570302</v>
      </c>
      <c r="E59" s="42" t="n">
        <v>-0.01</v>
      </c>
      <c r="F59" s="43" t="s">
        <v>237</v>
      </c>
      <c r="G59" s="43" t="s">
        <v>238</v>
      </c>
      <c r="H59" s="44" t="s">
        <v>124</v>
      </c>
      <c r="I59" s="43" t="s">
        <v>239</v>
      </c>
      <c r="J59" s="40" t="n">
        <v>174</v>
      </c>
      <c r="K59" s="44" t="s">
        <v>126</v>
      </c>
      <c r="L59" s="53"/>
      <c r="M59" s="46" t="s">
        <v>76</v>
      </c>
    </row>
    <row r="60" customFormat="false" ht="15.75" hidden="false" customHeight="false" outlineLevel="0" collapsed="false">
      <c r="A60" s="23" t="n">
        <v>55</v>
      </c>
      <c r="B60" s="40" t="n">
        <v>38</v>
      </c>
      <c r="C60" s="41" t="n">
        <v>577930</v>
      </c>
      <c r="D60" s="41" t="n">
        <v>577570</v>
      </c>
      <c r="E60" s="42" t="n">
        <v>-0.06</v>
      </c>
      <c r="F60" s="43" t="s">
        <v>240</v>
      </c>
      <c r="G60" s="43" t="s">
        <v>241</v>
      </c>
      <c r="H60" s="44" t="s">
        <v>242</v>
      </c>
      <c r="I60" s="43" t="s">
        <v>243</v>
      </c>
      <c r="J60" s="40" t="n">
        <v>345</v>
      </c>
      <c r="K60" s="44" t="s">
        <v>244</v>
      </c>
      <c r="L60" s="57"/>
      <c r="M60" s="46" t="s">
        <v>76</v>
      </c>
    </row>
    <row r="61" customFormat="false" ht="15.75" hidden="false" customHeight="false" outlineLevel="0" collapsed="false">
      <c r="A61" s="23" t="n">
        <v>56</v>
      </c>
      <c r="B61" s="40" t="n">
        <v>39</v>
      </c>
      <c r="C61" s="41" t="n">
        <v>579380</v>
      </c>
      <c r="D61" s="41" t="n">
        <v>579288</v>
      </c>
      <c r="E61" s="42" t="n">
        <v>-0.01</v>
      </c>
      <c r="F61" s="43" t="s">
        <v>245</v>
      </c>
      <c r="G61" s="43" t="s">
        <v>246</v>
      </c>
      <c r="H61" s="44" t="s">
        <v>222</v>
      </c>
      <c r="I61" s="43" t="s">
        <v>247</v>
      </c>
      <c r="J61" s="40" t="n">
        <v>307</v>
      </c>
      <c r="K61" s="44" t="s">
        <v>126</v>
      </c>
      <c r="L61" s="47"/>
      <c r="M61" s="46" t="s">
        <v>76</v>
      </c>
    </row>
    <row r="62" customFormat="false" ht="15.75" hidden="false" customHeight="false" outlineLevel="0" collapsed="false">
      <c r="A62" s="23" t="n">
        <v>57</v>
      </c>
      <c r="B62" s="40" t="n">
        <v>40</v>
      </c>
      <c r="C62" s="41" t="n">
        <v>581860</v>
      </c>
      <c r="D62" s="41" t="n">
        <v>578249</v>
      </c>
      <c r="E62" s="41" t="n">
        <v>-0.49</v>
      </c>
      <c r="F62" s="43" t="s">
        <v>248</v>
      </c>
      <c r="G62" s="56" t="s">
        <v>249</v>
      </c>
      <c r="H62" s="44" t="s">
        <v>129</v>
      </c>
      <c r="I62" s="43" t="s">
        <v>250</v>
      </c>
      <c r="J62" s="40" t="n">
        <v>229</v>
      </c>
      <c r="K62" s="44" t="s">
        <v>117</v>
      </c>
      <c r="L62" s="51"/>
      <c r="M62" s="46" t="s">
        <v>76</v>
      </c>
    </row>
    <row r="63" customFormat="false" ht="16.5" hidden="false" customHeight="false" outlineLevel="0" collapsed="false">
      <c r="A63" s="23" t="n">
        <v>58</v>
      </c>
      <c r="B63" s="40" t="n">
        <v>41</v>
      </c>
      <c r="C63" s="41" t="n">
        <v>585405</v>
      </c>
      <c r="D63" s="41" t="n">
        <v>584854</v>
      </c>
      <c r="E63" s="42" t="n">
        <v>-0.1</v>
      </c>
      <c r="F63" s="43" t="s">
        <v>251</v>
      </c>
      <c r="G63" s="43" t="s">
        <v>252</v>
      </c>
      <c r="H63" s="44" t="s">
        <v>120</v>
      </c>
      <c r="I63" s="43" t="s">
        <v>253</v>
      </c>
      <c r="J63" s="40" t="n">
        <v>204</v>
      </c>
      <c r="K63" s="44" t="s">
        <v>126</v>
      </c>
      <c r="L63" s="53"/>
      <c r="M63" s="46" t="s">
        <v>76</v>
      </c>
    </row>
    <row r="64" customFormat="false" ht="15.75" hidden="false" customHeight="false" outlineLevel="0" collapsed="false">
      <c r="A64" s="23" t="n">
        <v>59</v>
      </c>
      <c r="B64" s="40" t="n">
        <v>42</v>
      </c>
      <c r="C64" s="41" t="n">
        <v>587270</v>
      </c>
      <c r="D64" s="41" t="n">
        <v>586883</v>
      </c>
      <c r="E64" s="41" t="n">
        <v>-0.05</v>
      </c>
      <c r="F64" s="43" t="s">
        <v>254</v>
      </c>
      <c r="G64" s="56" t="s">
        <v>255</v>
      </c>
      <c r="H64" s="44" t="s">
        <v>256</v>
      </c>
      <c r="I64" s="43" t="s">
        <v>247</v>
      </c>
      <c r="J64" s="40" t="n">
        <v>160</v>
      </c>
      <c r="K64" s="44" t="s">
        <v>117</v>
      </c>
      <c r="L64" s="51"/>
      <c r="M64" s="46" t="s">
        <v>76</v>
      </c>
    </row>
    <row r="65" customFormat="false" ht="15.75" hidden="false" customHeight="false" outlineLevel="0" collapsed="false">
      <c r="A65" s="23" t="n">
        <v>60</v>
      </c>
      <c r="B65" s="40" t="n">
        <v>43</v>
      </c>
      <c r="C65" s="41" t="n">
        <v>588295</v>
      </c>
      <c r="D65" s="41" t="n">
        <v>587086</v>
      </c>
      <c r="E65" s="41" t="n">
        <v>-0.18</v>
      </c>
      <c r="F65" s="43" t="s">
        <v>257</v>
      </c>
      <c r="G65" s="52" t="s">
        <v>258</v>
      </c>
      <c r="H65" s="43" t="s">
        <v>259</v>
      </c>
      <c r="I65" s="43" t="s">
        <v>260</v>
      </c>
      <c r="J65" s="40" t="n">
        <v>331</v>
      </c>
      <c r="K65" s="44" t="s">
        <v>117</v>
      </c>
      <c r="L65" s="45"/>
      <c r="M65" s="46" t="s">
        <v>76</v>
      </c>
    </row>
    <row r="66" customFormat="false" ht="15.75" hidden="false" customHeight="false" outlineLevel="0" collapsed="false">
      <c r="A66" s="23" t="n">
        <v>61</v>
      </c>
      <c r="B66" s="40" t="n">
        <v>44</v>
      </c>
      <c r="C66" s="41" t="n">
        <v>590400</v>
      </c>
      <c r="D66" s="41" t="n">
        <v>590746</v>
      </c>
      <c r="E66" s="42" t="n">
        <v>0.02</v>
      </c>
      <c r="F66" s="43" t="s">
        <v>261</v>
      </c>
      <c r="G66" s="43" t="s">
        <v>262</v>
      </c>
      <c r="H66" s="44" t="s">
        <v>222</v>
      </c>
      <c r="I66" s="43" t="s">
        <v>247</v>
      </c>
      <c r="J66" s="40" t="n">
        <v>160</v>
      </c>
      <c r="K66" s="44" t="s">
        <v>126</v>
      </c>
      <c r="L66" s="47"/>
      <c r="M66" s="46" t="s">
        <v>76</v>
      </c>
    </row>
    <row r="67" customFormat="false" ht="16.5" hidden="false" customHeight="false" outlineLevel="0" collapsed="false">
      <c r="A67" s="23" t="n">
        <v>62</v>
      </c>
      <c r="B67" s="40" t="n">
        <v>45</v>
      </c>
      <c r="C67" s="41" t="n">
        <v>592883</v>
      </c>
      <c r="D67" s="41" t="n">
        <v>592964</v>
      </c>
      <c r="E67" s="42" t="n">
        <v>0</v>
      </c>
      <c r="F67" s="43" t="s">
        <v>263</v>
      </c>
      <c r="G67" s="43" t="s">
        <v>264</v>
      </c>
      <c r="H67" s="44" t="s">
        <v>166</v>
      </c>
      <c r="I67" s="43" t="s">
        <v>265</v>
      </c>
      <c r="J67" s="40" t="n">
        <v>273</v>
      </c>
      <c r="K67" s="44" t="s">
        <v>126</v>
      </c>
      <c r="L67" s="53"/>
      <c r="M67" s="46" t="s">
        <v>76</v>
      </c>
    </row>
    <row r="68" customFormat="false" ht="15.75" hidden="false" customHeight="false" outlineLevel="0" collapsed="false">
      <c r="A68" s="23" t="n">
        <v>63</v>
      </c>
      <c r="B68" s="40" t="n">
        <v>46</v>
      </c>
      <c r="C68" s="41" t="n">
        <v>597845</v>
      </c>
      <c r="D68" s="41" t="n">
        <v>595085</v>
      </c>
      <c r="E68" s="41" t="n">
        <v>-0.38</v>
      </c>
      <c r="F68" s="43" t="s">
        <v>266</v>
      </c>
      <c r="G68" s="43" t="s">
        <v>267</v>
      </c>
      <c r="H68" s="44" t="s">
        <v>166</v>
      </c>
      <c r="I68" s="43" t="s">
        <v>265</v>
      </c>
      <c r="J68" s="40" t="n">
        <v>245</v>
      </c>
      <c r="K68" s="44" t="s">
        <v>117</v>
      </c>
      <c r="L68" s="51"/>
      <c r="M68" s="46" t="s">
        <v>76</v>
      </c>
    </row>
    <row r="69" customFormat="false" ht="15.75" hidden="false" customHeight="false" outlineLevel="0" collapsed="false">
      <c r="A69" s="23" t="n">
        <v>64</v>
      </c>
      <c r="B69" s="40" t="n">
        <v>47</v>
      </c>
      <c r="C69" s="41" t="n">
        <v>598300</v>
      </c>
      <c r="D69" s="41" t="n">
        <v>598095</v>
      </c>
      <c r="E69" s="42" t="n">
        <v>-0.03</v>
      </c>
      <c r="F69" s="43" t="s">
        <v>268</v>
      </c>
      <c r="G69" s="43" t="s">
        <v>269</v>
      </c>
      <c r="H69" s="44" t="s">
        <v>166</v>
      </c>
      <c r="I69" s="58" t="s">
        <v>270</v>
      </c>
      <c r="J69" s="40" t="n">
        <v>156</v>
      </c>
      <c r="K69" s="44" t="s">
        <v>126</v>
      </c>
      <c r="L69" s="48"/>
      <c r="M69" s="46" t="s">
        <v>76</v>
      </c>
    </row>
    <row r="70" customFormat="false" ht="15.75" hidden="false" customHeight="false" outlineLevel="0" collapsed="false">
      <c r="A70" s="23" t="n">
        <v>65</v>
      </c>
      <c r="B70" s="40" t="n">
        <v>48</v>
      </c>
      <c r="C70" s="41" t="n">
        <v>605940</v>
      </c>
      <c r="D70" s="41" t="n">
        <v>605828</v>
      </c>
      <c r="E70" s="41" t="n">
        <v>0.03</v>
      </c>
      <c r="F70" s="43" t="s">
        <v>271</v>
      </c>
      <c r="G70" s="52" t="s">
        <v>272</v>
      </c>
      <c r="H70" s="44" t="s">
        <v>124</v>
      </c>
      <c r="I70" s="43" t="s">
        <v>273</v>
      </c>
      <c r="J70" s="40" t="n">
        <v>373</v>
      </c>
      <c r="K70" s="44" t="s">
        <v>117</v>
      </c>
      <c r="L70" s="45"/>
      <c r="M70" s="46" t="s">
        <v>76</v>
      </c>
    </row>
    <row r="71" customFormat="false" ht="15.75" hidden="false" customHeight="false" outlineLevel="0" collapsed="false">
      <c r="A71" s="23" t="n">
        <v>66</v>
      </c>
      <c r="B71" s="40" t="n">
        <v>49</v>
      </c>
      <c r="C71" s="41" t="n">
        <v>615467</v>
      </c>
      <c r="D71" s="41" t="n">
        <v>615006</v>
      </c>
      <c r="E71" s="42" t="n">
        <v>-0.01</v>
      </c>
      <c r="F71" s="43" t="s">
        <v>274</v>
      </c>
      <c r="G71" s="43" t="s">
        <v>275</v>
      </c>
      <c r="H71" s="44" t="s">
        <v>124</v>
      </c>
      <c r="I71" s="43" t="s">
        <v>276</v>
      </c>
      <c r="J71" s="40" t="n">
        <v>156</v>
      </c>
      <c r="K71" s="44" t="s">
        <v>117</v>
      </c>
      <c r="L71" s="45"/>
      <c r="M71" s="46" t="s">
        <v>76</v>
      </c>
    </row>
    <row r="72" customFormat="false" ht="15.75" hidden="false" customHeight="false" outlineLevel="0" collapsed="false">
      <c r="A72" s="23" t="n">
        <v>67</v>
      </c>
      <c r="B72" s="40" t="n">
        <v>50</v>
      </c>
      <c r="C72" s="41" t="n">
        <v>624990</v>
      </c>
      <c r="D72" s="41" t="n">
        <v>624712</v>
      </c>
      <c r="E72" s="42" t="n">
        <v>-0.04</v>
      </c>
      <c r="F72" s="43" t="s">
        <v>277</v>
      </c>
      <c r="G72" s="43" t="s">
        <v>278</v>
      </c>
      <c r="H72" s="44" t="s">
        <v>120</v>
      </c>
      <c r="I72" s="43" t="s">
        <v>250</v>
      </c>
      <c r="J72" s="40" t="n">
        <v>316</v>
      </c>
      <c r="K72" s="44" t="s">
        <v>117</v>
      </c>
      <c r="L72" s="47"/>
      <c r="M72" s="46" t="s">
        <v>76</v>
      </c>
    </row>
    <row r="73" customFormat="false" ht="15.75" hidden="false" customHeight="false" outlineLevel="0" collapsed="false">
      <c r="A73" s="23" t="n">
        <v>68</v>
      </c>
      <c r="B73" s="40" t="n">
        <v>51</v>
      </c>
      <c r="C73" s="41" t="n">
        <v>626890</v>
      </c>
      <c r="D73" s="41" t="n">
        <v>624139</v>
      </c>
      <c r="E73" s="41" t="n">
        <v>-0.43</v>
      </c>
      <c r="F73" s="43" t="s">
        <v>279</v>
      </c>
      <c r="G73" s="43" t="s">
        <v>280</v>
      </c>
      <c r="H73" s="44" t="s">
        <v>120</v>
      </c>
      <c r="I73" s="43" t="s">
        <v>281</v>
      </c>
      <c r="J73" s="40" t="n">
        <v>204</v>
      </c>
      <c r="K73" s="44" t="s">
        <v>126</v>
      </c>
      <c r="L73" s="59"/>
      <c r="M73" s="46" t="s">
        <v>76</v>
      </c>
    </row>
    <row r="74" customFormat="false" ht="15.75" hidden="false" customHeight="false" outlineLevel="0" collapsed="false">
      <c r="A74" s="23" t="n">
        <v>69</v>
      </c>
      <c r="B74" s="40" t="n">
        <v>52</v>
      </c>
      <c r="C74" s="41" t="n">
        <v>638360</v>
      </c>
      <c r="D74" s="41" t="n">
        <v>637015</v>
      </c>
      <c r="E74" s="41" t="n">
        <v>-0.2</v>
      </c>
      <c r="F74" s="43" t="s">
        <v>282</v>
      </c>
      <c r="G74" s="43" t="s">
        <v>283</v>
      </c>
      <c r="H74" s="43" t="s">
        <v>124</v>
      </c>
      <c r="I74" s="43" t="s">
        <v>284</v>
      </c>
      <c r="J74" s="40" t="n">
        <v>100</v>
      </c>
      <c r="K74" s="44" t="s">
        <v>285</v>
      </c>
      <c r="L74" s="60"/>
      <c r="M74" s="46" t="s">
        <v>76</v>
      </c>
    </row>
    <row r="75" customFormat="false" ht="15.75" hidden="false" customHeight="false" outlineLevel="0" collapsed="false">
      <c r="A75" s="23" t="n">
        <v>70</v>
      </c>
      <c r="B75" s="40" t="n">
        <v>53</v>
      </c>
      <c r="C75" s="41" t="n">
        <v>651990</v>
      </c>
      <c r="D75" s="41" t="n">
        <v>653063</v>
      </c>
      <c r="E75" s="41" t="n">
        <v>0.17</v>
      </c>
      <c r="F75" s="43" t="s">
        <v>286</v>
      </c>
      <c r="G75" s="43" t="s">
        <v>287</v>
      </c>
      <c r="H75" s="44" t="s">
        <v>166</v>
      </c>
      <c r="I75" s="43" t="s">
        <v>288</v>
      </c>
      <c r="J75" s="40" t="n">
        <v>332</v>
      </c>
      <c r="K75" s="44" t="s">
        <v>117</v>
      </c>
      <c r="L75" s="61"/>
      <c r="M75" s="46" t="s">
        <v>76</v>
      </c>
    </row>
    <row r="76" customFormat="false" ht="15.75" hidden="false" customHeight="false" outlineLevel="0" collapsed="false">
      <c r="A76" s="23" t="n">
        <v>71</v>
      </c>
      <c r="B76" s="40" t="n">
        <v>54</v>
      </c>
      <c r="C76" s="41" t="n">
        <v>658337</v>
      </c>
      <c r="D76" s="41" t="n">
        <v>657907</v>
      </c>
      <c r="E76" s="42" t="n">
        <v>-0.07</v>
      </c>
      <c r="F76" s="43" t="s">
        <v>289</v>
      </c>
      <c r="G76" s="43" t="s">
        <v>290</v>
      </c>
      <c r="H76" s="44" t="s">
        <v>124</v>
      </c>
      <c r="I76" s="58" t="s">
        <v>291</v>
      </c>
      <c r="J76" s="40" t="n">
        <v>218</v>
      </c>
      <c r="K76" s="44" t="s">
        <v>126</v>
      </c>
      <c r="L76" s="62"/>
      <c r="M76" s="46" t="s">
        <v>76</v>
      </c>
    </row>
    <row r="77" customFormat="false" ht="15.75" hidden="false" customHeight="false" outlineLevel="0" collapsed="false">
      <c r="A77" s="23" t="n">
        <v>72</v>
      </c>
      <c r="B77" s="40" t="n">
        <v>55</v>
      </c>
      <c r="C77" s="41" t="n">
        <v>744935</v>
      </c>
      <c r="D77" s="41" t="n">
        <v>744876</v>
      </c>
      <c r="E77" s="41" t="n">
        <v>-0.03</v>
      </c>
      <c r="F77" s="43" t="s">
        <v>292</v>
      </c>
      <c r="G77" s="52" t="s">
        <v>293</v>
      </c>
      <c r="H77" s="43" t="s">
        <v>294</v>
      </c>
      <c r="I77" s="43" t="s">
        <v>295</v>
      </c>
      <c r="J77" s="40" t="n">
        <v>219</v>
      </c>
      <c r="K77" s="44" t="s">
        <v>126</v>
      </c>
      <c r="L77" s="45"/>
      <c r="M77" s="46" t="s">
        <v>76</v>
      </c>
    </row>
    <row r="78" customFormat="false" ht="15.75" hidden="false" customHeight="false" outlineLevel="0" collapsed="false">
      <c r="A78" s="23" t="n">
        <v>73</v>
      </c>
      <c r="B78" s="40" t="n">
        <v>56</v>
      </c>
      <c r="C78" s="56" t="n">
        <v>754499</v>
      </c>
      <c r="D78" s="56" t="n">
        <v>754161</v>
      </c>
      <c r="E78" s="56" t="n">
        <v>0.01</v>
      </c>
      <c r="F78" s="56" t="s">
        <v>296</v>
      </c>
      <c r="G78" s="56" t="s">
        <v>297</v>
      </c>
      <c r="H78" s="43" t="s">
        <v>124</v>
      </c>
      <c r="I78" s="43" t="s">
        <v>298</v>
      </c>
      <c r="J78" s="63" t="n">
        <v>290</v>
      </c>
      <c r="K78" s="44" t="s">
        <v>117</v>
      </c>
      <c r="L78" s="51"/>
      <c r="M78" s="46" t="s">
        <v>76</v>
      </c>
    </row>
    <row r="79" customFormat="false" ht="15.75" hidden="false" customHeight="false" outlineLevel="0" collapsed="false">
      <c r="A79" s="23" t="n">
        <v>74</v>
      </c>
      <c r="B79" s="40" t="n">
        <v>57</v>
      </c>
      <c r="C79" s="41" t="n">
        <v>790560</v>
      </c>
      <c r="D79" s="41" t="n">
        <v>789750</v>
      </c>
      <c r="E79" s="42" t="n">
        <v>-0.11</v>
      </c>
      <c r="F79" s="43" t="s">
        <v>299</v>
      </c>
      <c r="G79" s="43" t="s">
        <v>300</v>
      </c>
      <c r="H79" s="44" t="s">
        <v>124</v>
      </c>
      <c r="I79" s="43" t="s">
        <v>301</v>
      </c>
      <c r="J79" s="40" t="n">
        <v>202</v>
      </c>
      <c r="K79" s="44" t="s">
        <v>117</v>
      </c>
      <c r="L79" s="47"/>
      <c r="M79" s="46" t="s">
        <v>76</v>
      </c>
    </row>
    <row r="80" customFormat="false" ht="15.75" hidden="false" customHeight="false" outlineLevel="0" collapsed="false">
      <c r="A80" s="23" t="n">
        <v>75</v>
      </c>
      <c r="B80" s="40" t="n">
        <v>58</v>
      </c>
      <c r="C80" s="42" t="n">
        <v>803156.5</v>
      </c>
      <c r="D80" s="41" t="n">
        <v>809320</v>
      </c>
      <c r="E80" s="42" t="n">
        <v>0.89</v>
      </c>
      <c r="F80" s="43" t="s">
        <v>302</v>
      </c>
      <c r="G80" s="43" t="s">
        <v>303</v>
      </c>
      <c r="H80" s="44" t="s">
        <v>124</v>
      </c>
      <c r="I80" s="43" t="s">
        <v>304</v>
      </c>
      <c r="J80" s="40" t="n">
        <v>100</v>
      </c>
      <c r="K80" s="44" t="s">
        <v>163</v>
      </c>
      <c r="L80" s="51"/>
      <c r="M80" s="46" t="s">
        <v>76</v>
      </c>
    </row>
    <row r="81" customFormat="false" ht="16.5" hidden="false" customHeight="false" outlineLevel="0" collapsed="false">
      <c r="A81" s="23" t="n">
        <v>76</v>
      </c>
      <c r="B81" s="40" t="n">
        <v>59</v>
      </c>
      <c r="C81" s="41" t="n">
        <v>840783</v>
      </c>
      <c r="D81" s="41" t="n">
        <v>840640</v>
      </c>
      <c r="E81" s="42" t="n">
        <v>0.03</v>
      </c>
      <c r="F81" s="43" t="s">
        <v>305</v>
      </c>
      <c r="G81" s="43" t="s">
        <v>306</v>
      </c>
      <c r="H81" s="44" t="s">
        <v>307</v>
      </c>
      <c r="I81" s="43" t="s">
        <v>281</v>
      </c>
      <c r="J81" s="40" t="n">
        <v>361</v>
      </c>
      <c r="K81" s="44" t="s">
        <v>126</v>
      </c>
      <c r="L81" s="48"/>
      <c r="M81" s="46" t="s">
        <v>76</v>
      </c>
    </row>
    <row r="82" customFormat="false" ht="15.75" hidden="false" customHeight="false" outlineLevel="0" collapsed="false">
      <c r="A82" s="23" t="n">
        <v>77</v>
      </c>
      <c r="B82" s="40" t="n">
        <v>60</v>
      </c>
      <c r="C82" s="41" t="n">
        <v>870355</v>
      </c>
      <c r="D82" s="41" t="n">
        <v>867324</v>
      </c>
      <c r="E82" s="42" t="n">
        <v>-0.35</v>
      </c>
      <c r="F82" s="43" t="s">
        <v>308</v>
      </c>
      <c r="G82" s="56" t="s">
        <v>309</v>
      </c>
      <c r="H82" s="44" t="s">
        <v>310</v>
      </c>
      <c r="I82" s="43" t="s">
        <v>281</v>
      </c>
      <c r="J82" s="40" t="n">
        <v>204</v>
      </c>
      <c r="K82" s="44" t="s">
        <v>126</v>
      </c>
      <c r="L82" s="51"/>
      <c r="M82" s="46" t="s">
        <v>76</v>
      </c>
    </row>
    <row r="83" customFormat="false" ht="15.75" hidden="false" customHeight="false" outlineLevel="0" collapsed="false">
      <c r="A83" s="23" t="n">
        <v>78</v>
      </c>
      <c r="B83" s="40" t="n">
        <v>61</v>
      </c>
      <c r="C83" s="41" t="n">
        <v>883670</v>
      </c>
      <c r="D83" s="41" t="n">
        <v>886620</v>
      </c>
      <c r="E83" s="41" t="n">
        <v>0.34</v>
      </c>
      <c r="F83" s="43" t="s">
        <v>311</v>
      </c>
      <c r="G83" s="52" t="s">
        <v>312</v>
      </c>
      <c r="H83" s="43" t="s">
        <v>226</v>
      </c>
      <c r="I83" s="43" t="s">
        <v>313</v>
      </c>
      <c r="J83" s="40" t="n">
        <v>144</v>
      </c>
      <c r="K83" s="44" t="s">
        <v>117</v>
      </c>
      <c r="L83" s="45"/>
      <c r="M83" s="46" t="s">
        <v>76</v>
      </c>
    </row>
    <row r="84" customFormat="false" ht="15.75" hidden="false" customHeight="false" outlineLevel="0" collapsed="false">
      <c r="A84" s="23" t="n">
        <v>79</v>
      </c>
      <c r="B84" s="40" t="n">
        <v>62</v>
      </c>
      <c r="C84" s="41" t="n">
        <v>940280</v>
      </c>
      <c r="D84" s="41" t="n">
        <v>939601</v>
      </c>
      <c r="E84" s="42" t="n">
        <v>-0.07</v>
      </c>
      <c r="F84" s="43" t="s">
        <v>314</v>
      </c>
      <c r="G84" s="43" t="s">
        <v>315</v>
      </c>
      <c r="H84" s="44" t="s">
        <v>310</v>
      </c>
      <c r="I84" s="43" t="s">
        <v>281</v>
      </c>
      <c r="J84" s="40" t="n">
        <v>204</v>
      </c>
      <c r="K84" s="44" t="s">
        <v>126</v>
      </c>
      <c r="L84" s="47"/>
      <c r="M84" s="46" t="s">
        <v>76</v>
      </c>
    </row>
    <row r="85" customFormat="false" ht="15.75" hidden="false" customHeight="false" outlineLevel="0" collapsed="false">
      <c r="A85" s="23" t="n">
        <v>80</v>
      </c>
      <c r="B85" s="40" t="n">
        <v>63</v>
      </c>
      <c r="C85" s="41" t="n">
        <v>996820</v>
      </c>
      <c r="D85" s="41" t="n">
        <v>996775</v>
      </c>
      <c r="E85" s="41" t="n">
        <v>-0.01</v>
      </c>
      <c r="F85" s="43" t="s">
        <v>316</v>
      </c>
      <c r="G85" s="52" t="s">
        <v>317</v>
      </c>
      <c r="H85" s="43" t="s">
        <v>318</v>
      </c>
      <c r="I85" s="43" t="s">
        <v>319</v>
      </c>
      <c r="J85" s="40" t="n">
        <v>255</v>
      </c>
      <c r="K85" s="44" t="s">
        <v>117</v>
      </c>
      <c r="L85" s="45"/>
      <c r="M85" s="46" t="s">
        <v>76</v>
      </c>
    </row>
    <row r="86" customFormat="false" ht="15.75" hidden="false" customHeight="false" outlineLevel="0" collapsed="false">
      <c r="A86" s="23" t="n">
        <v>81</v>
      </c>
      <c r="B86" s="40" t="n">
        <v>64</v>
      </c>
      <c r="C86" s="41" t="n">
        <v>1033367</v>
      </c>
      <c r="D86" s="41" t="n">
        <v>1033285</v>
      </c>
      <c r="E86" s="42" t="n">
        <v>0</v>
      </c>
      <c r="F86" s="43" t="s">
        <v>320</v>
      </c>
      <c r="G86" s="56" t="s">
        <v>321</v>
      </c>
      <c r="H86" s="44" t="s">
        <v>322</v>
      </c>
      <c r="I86" s="43" t="s">
        <v>323</v>
      </c>
      <c r="J86" s="40" t="n">
        <v>361</v>
      </c>
      <c r="K86" s="44" t="s">
        <v>126</v>
      </c>
      <c r="L86" s="47"/>
      <c r="M86" s="46" t="s">
        <v>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56"/>
    <col collapsed="false" customWidth="true" hidden="false" outlineLevel="0" max="4" min="4" style="0" width="48.28"/>
    <col collapsed="false" customWidth="true" hidden="false" outlineLevel="0" max="5" min="5" style="0" width="27.99"/>
    <col collapsed="false" customWidth="true" hidden="false" outlineLevel="0" max="6" min="6" style="0" width="14.56"/>
    <col collapsed="false" customWidth="true" hidden="false" outlineLevel="0" max="7" min="7" style="0" width="10.99"/>
    <col collapsed="false" customWidth="true" hidden="false" outlineLevel="0" max="8" min="8" style="0" width="6.28"/>
    <col collapsed="false" customWidth="true" hidden="false" outlineLevel="0" max="10" min="10" style="0" width="36.56"/>
    <col collapsed="false" customWidth="true" hidden="false" outlineLevel="0" max="13" min="13" style="0" width="17.42"/>
    <col collapsed="false" customWidth="true" hidden="false" outlineLevel="0" max="14" min="14" style="0" width="21.84"/>
    <col collapsed="false" customWidth="true" hidden="false" outlineLevel="0" max="15" min="15" style="0" width="21.13"/>
    <col collapsed="false" customWidth="true" hidden="false" outlineLevel="0" max="17" min="17" style="0" width="24.7"/>
    <col collapsed="false" customWidth="true" hidden="false" outlineLevel="0" max="18" min="18" style="0" width="56.28"/>
    <col collapsed="false" customWidth="true" hidden="false" outlineLevel="0" max="19" min="19" style="0" width="27.28"/>
  </cols>
  <sheetData>
    <row r="1" customFormat="false" ht="15.75" hidden="false" customHeight="false" outlineLevel="0" collapsed="false">
      <c r="A1" s="20"/>
      <c r="B1" s="20" t="s">
        <v>324</v>
      </c>
      <c r="C1" s="13"/>
      <c r="D1" s="13"/>
      <c r="E1" s="13"/>
      <c r="F1" s="13"/>
      <c r="G1" s="13"/>
      <c r="H1" s="13"/>
      <c r="I1" s="13"/>
      <c r="J1" s="13"/>
      <c r="K1" s="13"/>
    </row>
    <row r="2" customFormat="false" ht="15.75" hidden="false" customHeight="false" outlineLevel="0" collapsed="false">
      <c r="A2" s="21"/>
      <c r="B2" s="21"/>
      <c r="C2" s="13"/>
      <c r="D2" s="13"/>
      <c r="E2" s="13"/>
      <c r="F2" s="13"/>
      <c r="G2" s="13"/>
      <c r="H2" s="13"/>
      <c r="I2" s="13"/>
      <c r="J2" s="13"/>
      <c r="K2" s="13"/>
    </row>
    <row r="3" customFormat="false" ht="15" hidden="false" customHeight="false" outlineLevel="0" collapsed="false">
      <c r="A3" s="22"/>
      <c r="B3" s="22" t="s">
        <v>325</v>
      </c>
      <c r="C3" s="13"/>
      <c r="D3" s="13"/>
      <c r="E3" s="13"/>
      <c r="F3" s="13"/>
      <c r="G3" s="13"/>
      <c r="H3" s="13"/>
      <c r="I3" s="13"/>
      <c r="J3" s="13"/>
      <c r="K3" s="13"/>
    </row>
    <row r="4" customFormat="false" ht="12.75" hidden="false" customHeight="false" outlineLevel="0" collapsed="false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</row>
    <row r="5" customFormat="false" ht="15.75" hidden="false" customHeight="false" outlineLevel="0" collapsed="false">
      <c r="A5" s="23"/>
      <c r="B5" s="23"/>
      <c r="C5" s="24" t="s">
        <v>76</v>
      </c>
      <c r="D5" s="24" t="s">
        <v>77</v>
      </c>
      <c r="E5" s="24" t="s">
        <v>78</v>
      </c>
      <c r="F5" s="24" t="s">
        <v>79</v>
      </c>
      <c r="G5" s="24" t="s">
        <v>80</v>
      </c>
      <c r="H5" s="24" t="s">
        <v>81</v>
      </c>
      <c r="I5" s="24" t="s">
        <v>82</v>
      </c>
      <c r="J5" s="24" t="s">
        <v>83</v>
      </c>
      <c r="K5" s="24" t="s">
        <v>84</v>
      </c>
      <c r="L5" s="64"/>
      <c r="M5" s="64"/>
      <c r="N5" s="64"/>
      <c r="O5" s="64"/>
      <c r="P5" s="64"/>
      <c r="Q5" s="64"/>
      <c r="R5" s="64"/>
      <c r="S5" s="64"/>
      <c r="T5" s="64"/>
      <c r="U5" s="64"/>
    </row>
    <row r="6" customFormat="false" ht="15.75" hidden="false" customHeight="false" outlineLevel="0" collapsed="false">
      <c r="A6" s="25" t="n">
        <v>1</v>
      </c>
      <c r="B6" s="26"/>
      <c r="C6" s="27"/>
      <c r="D6" s="27"/>
      <c r="E6" s="27"/>
      <c r="F6" s="27"/>
      <c r="G6" s="27"/>
      <c r="H6" s="27"/>
      <c r="I6" s="27"/>
      <c r="J6" s="27"/>
      <c r="K6" s="64"/>
      <c r="L6" s="64"/>
      <c r="M6" s="64"/>
      <c r="N6" s="64"/>
      <c r="O6" s="64"/>
      <c r="P6" s="64"/>
      <c r="Q6" s="64"/>
      <c r="R6" s="64"/>
      <c r="S6" s="64"/>
      <c r="T6" s="64"/>
    </row>
    <row r="7" customFormat="false" ht="15.75" hidden="false" customHeight="false" outlineLevel="0" collapsed="false">
      <c r="A7" s="23" t="n">
        <v>2</v>
      </c>
      <c r="B7" s="28" t="s">
        <v>85</v>
      </c>
      <c r="C7" s="29"/>
      <c r="D7" s="30" t="s">
        <v>86</v>
      </c>
      <c r="E7" s="31"/>
      <c r="F7" s="31"/>
      <c r="G7" s="31"/>
      <c r="H7" s="31"/>
      <c r="I7" s="31"/>
      <c r="J7" s="31"/>
      <c r="K7" s="64"/>
      <c r="L7" s="64"/>
      <c r="M7" s="64"/>
      <c r="N7" s="64"/>
      <c r="O7" s="64"/>
      <c r="P7" s="64"/>
      <c r="Q7" s="64"/>
      <c r="R7" s="64"/>
      <c r="S7" s="64"/>
      <c r="T7" s="64"/>
    </row>
    <row r="8" customFormat="false" ht="15.75" hidden="false" customHeight="false" outlineLevel="0" collapsed="false">
      <c r="A8" s="23" t="n">
        <v>3</v>
      </c>
      <c r="B8" s="28" t="s">
        <v>87</v>
      </c>
      <c r="C8" s="29"/>
      <c r="D8" s="32" t="s">
        <v>88</v>
      </c>
      <c r="E8" s="31"/>
      <c r="F8" s="31"/>
      <c r="G8" s="31"/>
      <c r="H8" s="31"/>
      <c r="I8" s="31"/>
      <c r="J8" s="31"/>
      <c r="K8" s="64"/>
      <c r="L8" s="64"/>
      <c r="M8" s="64"/>
      <c r="N8" s="64"/>
      <c r="O8" s="64"/>
      <c r="P8" s="64"/>
      <c r="Q8" s="64"/>
      <c r="R8" s="64"/>
      <c r="S8" s="64"/>
      <c r="T8" s="64"/>
    </row>
    <row r="9" customFormat="false" ht="15.75" hidden="false" customHeight="false" outlineLevel="0" collapsed="false">
      <c r="A9" s="23" t="n">
        <v>4</v>
      </c>
      <c r="B9" s="28" t="s">
        <v>89</v>
      </c>
      <c r="C9" s="29"/>
      <c r="D9" s="31" t="s">
        <v>90</v>
      </c>
      <c r="E9" s="31"/>
      <c r="F9" s="31"/>
      <c r="G9" s="31"/>
      <c r="H9" s="31"/>
      <c r="I9" s="31"/>
      <c r="J9" s="31"/>
      <c r="K9" s="64"/>
      <c r="L9" s="64"/>
      <c r="M9" s="64"/>
      <c r="N9" s="64"/>
      <c r="O9" s="64"/>
      <c r="P9" s="64"/>
      <c r="Q9" s="64"/>
      <c r="R9" s="64"/>
      <c r="S9" s="64"/>
      <c r="T9" s="64"/>
    </row>
    <row r="10" customFormat="false" ht="15.75" hidden="false" customHeight="false" outlineLevel="0" collapsed="false">
      <c r="A10" s="23" t="n">
        <v>5</v>
      </c>
      <c r="B10" s="28" t="s">
        <v>91</v>
      </c>
      <c r="C10" s="29"/>
      <c r="D10" s="31" t="s">
        <v>326</v>
      </c>
      <c r="E10" s="31"/>
      <c r="F10" s="31"/>
      <c r="G10" s="31"/>
      <c r="H10" s="31"/>
      <c r="I10" s="31"/>
      <c r="J10" s="31"/>
      <c r="K10" s="64"/>
      <c r="L10" s="64"/>
      <c r="M10" s="64"/>
      <c r="N10" s="64"/>
      <c r="O10" s="64"/>
      <c r="P10" s="64"/>
      <c r="Q10" s="64"/>
      <c r="R10" s="64"/>
      <c r="S10" s="64"/>
      <c r="T10" s="64"/>
    </row>
    <row r="11" customFormat="false" ht="15.75" hidden="false" customHeight="false" outlineLevel="0" collapsed="false">
      <c r="A11" s="23" t="n">
        <v>6</v>
      </c>
      <c r="B11" s="65"/>
      <c r="C11" s="64"/>
      <c r="D11" s="64"/>
      <c r="E11" s="64"/>
      <c r="F11" s="64"/>
      <c r="G11" s="64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64"/>
      <c r="S11" s="64"/>
    </row>
    <row r="12" customFormat="false" ht="15.75" hidden="false" customHeight="false" outlineLevel="0" collapsed="false">
      <c r="A12" s="23" t="n">
        <v>7</v>
      </c>
      <c r="B12" s="66" t="s">
        <v>327</v>
      </c>
      <c r="C12" s="64"/>
      <c r="D12" s="64"/>
      <c r="E12" s="64"/>
      <c r="F12" s="64"/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4"/>
      <c r="S12" s="64"/>
    </row>
    <row r="13" customFormat="false" ht="15.75" hidden="false" customHeight="false" outlineLevel="0" collapsed="false">
      <c r="A13" s="23" t="n">
        <v>8</v>
      </c>
      <c r="B13" s="66" t="s">
        <v>328</v>
      </c>
      <c r="C13" s="64"/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</row>
    <row r="14" customFormat="false" ht="15.75" hidden="false" customHeight="false" outlineLevel="0" collapsed="false">
      <c r="A14" s="23" t="n">
        <v>9</v>
      </c>
      <c r="B14" s="66" t="s">
        <v>329</v>
      </c>
      <c r="C14" s="64"/>
      <c r="D14" s="64"/>
      <c r="E14" s="64"/>
      <c r="F14" s="64"/>
      <c r="G14" s="64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64"/>
      <c r="S14" s="64"/>
    </row>
    <row r="15" customFormat="false" ht="15.75" hidden="false" customHeight="false" outlineLevel="0" collapsed="false">
      <c r="A15" s="23" t="n">
        <v>10</v>
      </c>
      <c r="B15" s="66" t="s">
        <v>97</v>
      </c>
      <c r="C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  <c r="S15" s="64"/>
    </row>
    <row r="16" customFormat="false" ht="15.75" hidden="false" customHeight="false" outlineLevel="0" collapsed="false">
      <c r="A16" s="23" t="n">
        <v>11</v>
      </c>
      <c r="B16" s="66" t="s">
        <v>330</v>
      </c>
      <c r="C16" s="64"/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  <c r="R16" s="64"/>
      <c r="S16" s="64"/>
    </row>
    <row r="17" customFormat="false" ht="15.75" hidden="false" customHeight="false" outlineLevel="0" collapsed="false">
      <c r="A17" s="23" t="n">
        <v>12</v>
      </c>
      <c r="B17" s="66" t="s">
        <v>331</v>
      </c>
      <c r="C17" s="64"/>
      <c r="D17" s="64"/>
      <c r="E17" s="64"/>
      <c r="F17" s="64"/>
      <c r="G17" s="64"/>
      <c r="H17" s="64"/>
      <c r="I17" s="64"/>
      <c r="J17" s="64"/>
      <c r="K17" s="64"/>
      <c r="L17" s="64"/>
      <c r="M17" s="64"/>
      <c r="N17" s="64"/>
      <c r="O17" s="64"/>
      <c r="P17" s="64"/>
      <c r="Q17" s="64"/>
      <c r="R17" s="64"/>
      <c r="S17" s="64"/>
    </row>
    <row r="18" customFormat="false" ht="15.75" hidden="false" customHeight="false" outlineLevel="0" collapsed="false">
      <c r="A18" s="23" t="n">
        <v>13</v>
      </c>
      <c r="B18" s="66" t="s">
        <v>332</v>
      </c>
      <c r="C18" s="64"/>
      <c r="D18" s="64"/>
      <c r="E18" s="64"/>
      <c r="F18" s="64"/>
      <c r="G18" s="64"/>
      <c r="H18" s="64"/>
      <c r="I18" s="64"/>
      <c r="J18" s="64"/>
      <c r="K18" s="64"/>
      <c r="L18" s="64"/>
      <c r="M18" s="64"/>
      <c r="N18" s="64"/>
      <c r="O18" s="64"/>
      <c r="P18" s="64"/>
      <c r="Q18" s="64"/>
      <c r="R18" s="64"/>
      <c r="S18" s="64"/>
    </row>
    <row r="19" customFormat="false" ht="15.75" hidden="false" customHeight="false" outlineLevel="0" collapsed="false">
      <c r="A19" s="23" t="n">
        <v>14</v>
      </c>
      <c r="B19" s="66" t="s">
        <v>333</v>
      </c>
      <c r="C19" s="64"/>
      <c r="D19" s="64"/>
      <c r="E19" s="64"/>
      <c r="F19" s="64"/>
      <c r="G19" s="64"/>
      <c r="H19" s="64"/>
      <c r="I19" s="64"/>
      <c r="J19" s="64"/>
      <c r="K19" s="64"/>
      <c r="L19" s="64"/>
      <c r="M19" s="64"/>
      <c r="N19" s="64"/>
      <c r="O19" s="64"/>
      <c r="P19" s="64"/>
      <c r="Q19" s="64"/>
      <c r="R19" s="64"/>
      <c r="S19" s="64"/>
    </row>
    <row r="20" customFormat="false" ht="15.75" hidden="false" customHeight="false" outlineLevel="0" collapsed="false">
      <c r="A20" s="23" t="n">
        <v>15</v>
      </c>
      <c r="B20" s="66" t="s">
        <v>334</v>
      </c>
      <c r="C20" s="64"/>
      <c r="D20" s="64"/>
      <c r="E20" s="64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  <c r="R20" s="64"/>
      <c r="S20" s="64"/>
    </row>
    <row r="21" customFormat="false" ht="15.75" hidden="false" customHeight="false" outlineLevel="0" collapsed="false">
      <c r="A21" s="23" t="n">
        <v>16</v>
      </c>
      <c r="B21" s="66" t="s">
        <v>335</v>
      </c>
      <c r="C21" s="64"/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4"/>
      <c r="S21" s="64"/>
    </row>
    <row r="22" customFormat="false" ht="15.75" hidden="false" customHeight="false" outlineLevel="0" collapsed="false">
      <c r="A22" s="23" t="n">
        <v>17</v>
      </c>
      <c r="B22" s="66" t="s">
        <v>336</v>
      </c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4"/>
      <c r="S22" s="64"/>
    </row>
    <row r="23" customFormat="false" ht="15.75" hidden="false" customHeight="false" outlineLevel="0" collapsed="false">
      <c r="A23" s="23" t="n">
        <v>18</v>
      </c>
      <c r="B23" s="66" t="s">
        <v>99</v>
      </c>
      <c r="C23" s="64"/>
      <c r="D23" s="64"/>
      <c r="E23" s="64"/>
      <c r="F23" s="64"/>
      <c r="G23" s="64"/>
      <c r="H23" s="64"/>
      <c r="I23" s="64"/>
      <c r="J23" s="64"/>
      <c r="K23" s="64"/>
      <c r="L23" s="64"/>
      <c r="M23" s="64"/>
      <c r="N23" s="64"/>
      <c r="O23" s="64"/>
      <c r="P23" s="64"/>
      <c r="Q23" s="64"/>
      <c r="R23" s="64"/>
      <c r="S23" s="64"/>
    </row>
    <row r="24" customFormat="false" ht="15.75" hidden="false" customHeight="false" outlineLevel="0" collapsed="false">
      <c r="A24" s="23" t="n">
        <v>19</v>
      </c>
      <c r="B24" s="66" t="s">
        <v>100</v>
      </c>
      <c r="C24" s="64"/>
      <c r="D24" s="64"/>
      <c r="E24" s="64"/>
      <c r="F24" s="64"/>
      <c r="G24" s="64"/>
      <c r="H24" s="64"/>
      <c r="I24" s="64"/>
      <c r="J24" s="64"/>
      <c r="K24" s="64"/>
      <c r="L24" s="64"/>
      <c r="M24" s="64"/>
      <c r="N24" s="64"/>
      <c r="O24" s="64"/>
      <c r="P24" s="64"/>
      <c r="Q24" s="64"/>
      <c r="R24" s="64"/>
      <c r="S24" s="64"/>
    </row>
    <row r="25" customFormat="false" ht="15.75" hidden="false" customHeight="false" outlineLevel="0" collapsed="false">
      <c r="A25" s="23" t="n">
        <v>20</v>
      </c>
      <c r="B25" s="66" t="s">
        <v>337</v>
      </c>
      <c r="C25" s="64"/>
      <c r="D25" s="64"/>
      <c r="E25" s="64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</row>
    <row r="26" customFormat="false" ht="15.75" hidden="false" customHeight="false" outlineLevel="0" collapsed="false">
      <c r="A26" s="23" t="n">
        <v>21</v>
      </c>
      <c r="D26" s="64"/>
      <c r="E26" s="64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64"/>
    </row>
    <row r="27" customFormat="false" ht="38.25" hidden="false" customHeight="false" outlineLevel="0" collapsed="false">
      <c r="A27" s="25" t="n">
        <v>22</v>
      </c>
      <c r="B27" s="67" t="s">
        <v>338</v>
      </c>
      <c r="C27" s="67" t="s">
        <v>339</v>
      </c>
      <c r="D27" s="67" t="s">
        <v>340</v>
      </c>
      <c r="E27" s="67" t="s">
        <v>341</v>
      </c>
      <c r="F27" s="67" t="s">
        <v>108</v>
      </c>
      <c r="G27" s="67" t="s">
        <v>109</v>
      </c>
      <c r="H27" s="67" t="s">
        <v>342</v>
      </c>
      <c r="I27" s="67" t="s">
        <v>343</v>
      </c>
      <c r="J27" s="67" t="s">
        <v>344</v>
      </c>
      <c r="K27" s="67" t="s">
        <v>345</v>
      </c>
      <c r="L27" s="67" t="s">
        <v>346</v>
      </c>
      <c r="M27" s="67" t="s">
        <v>347</v>
      </c>
      <c r="N27" s="67" t="s">
        <v>348</v>
      </c>
      <c r="O27" s="67" t="s">
        <v>349</v>
      </c>
      <c r="P27" s="67" t="s">
        <v>350</v>
      </c>
      <c r="Q27" s="67" t="s">
        <v>110</v>
      </c>
      <c r="R27" s="67" t="s">
        <v>111</v>
      </c>
      <c r="S27" s="67" t="s">
        <v>112</v>
      </c>
    </row>
    <row r="28" customFormat="false" ht="15.75" hidden="false" customHeight="false" outlineLevel="0" collapsed="false">
      <c r="A28" s="25" t="n">
        <v>23</v>
      </c>
      <c r="B28" s="43" t="s">
        <v>351</v>
      </c>
      <c r="C28" s="68" t="n">
        <v>7.56</v>
      </c>
      <c r="D28" s="69" t="s">
        <v>352</v>
      </c>
      <c r="E28" s="69" t="s">
        <v>353</v>
      </c>
      <c r="F28" s="70" t="s">
        <v>354</v>
      </c>
      <c r="G28" s="71" t="s">
        <v>319</v>
      </c>
      <c r="H28" s="72" t="s">
        <v>20</v>
      </c>
      <c r="I28" s="73" t="n">
        <v>355.2</v>
      </c>
      <c r="J28" s="68" t="s">
        <v>355</v>
      </c>
      <c r="K28" s="68" t="n">
        <v>353.3</v>
      </c>
      <c r="L28" s="72" t="s">
        <v>20</v>
      </c>
      <c r="M28" s="72" t="s">
        <v>20</v>
      </c>
      <c r="N28" s="72" t="s">
        <v>20</v>
      </c>
      <c r="O28" s="71" t="s">
        <v>356</v>
      </c>
      <c r="P28" s="72" t="s">
        <v>20</v>
      </c>
      <c r="Q28" s="71" t="s">
        <v>357</v>
      </c>
      <c r="R28" s="69" t="s">
        <v>358</v>
      </c>
      <c r="S28" s="70" t="s">
        <v>78</v>
      </c>
    </row>
    <row r="29" customFormat="false" ht="15.75" hidden="false" customHeight="false" outlineLevel="0" collapsed="false">
      <c r="A29" s="25" t="n">
        <v>24</v>
      </c>
      <c r="B29" s="43" t="s">
        <v>359</v>
      </c>
      <c r="C29" s="68" t="n">
        <v>8.23</v>
      </c>
      <c r="D29" s="69" t="s">
        <v>360</v>
      </c>
      <c r="E29" s="69" t="s">
        <v>361</v>
      </c>
      <c r="F29" s="70" t="s">
        <v>354</v>
      </c>
      <c r="G29" s="68" t="s">
        <v>319</v>
      </c>
      <c r="H29" s="72" t="s">
        <v>20</v>
      </c>
      <c r="I29" s="73" t="n">
        <v>355.2</v>
      </c>
      <c r="J29" s="68" t="s">
        <v>362</v>
      </c>
      <c r="K29" s="68" t="n">
        <v>353.3</v>
      </c>
      <c r="L29" s="72" t="s">
        <v>20</v>
      </c>
      <c r="M29" s="72" t="s">
        <v>20</v>
      </c>
      <c r="N29" s="72" t="s">
        <v>20</v>
      </c>
      <c r="O29" s="71" t="s">
        <v>356</v>
      </c>
      <c r="P29" s="72" t="s">
        <v>20</v>
      </c>
      <c r="Q29" s="71" t="s">
        <v>357</v>
      </c>
      <c r="R29" s="69" t="s">
        <v>363</v>
      </c>
      <c r="S29" s="70" t="s">
        <v>78</v>
      </c>
    </row>
    <row r="30" customFormat="false" ht="15.75" hidden="false" customHeight="false" outlineLevel="0" collapsed="false">
      <c r="A30" s="25" t="n">
        <v>25</v>
      </c>
      <c r="B30" s="43" t="s">
        <v>364</v>
      </c>
      <c r="C30" s="68" t="n">
        <v>8.46</v>
      </c>
      <c r="D30" s="69" t="s">
        <v>365</v>
      </c>
      <c r="E30" s="69" t="s">
        <v>365</v>
      </c>
      <c r="F30" s="70" t="s">
        <v>354</v>
      </c>
      <c r="G30" s="68" t="s">
        <v>319</v>
      </c>
      <c r="H30" s="72" t="s">
        <v>20</v>
      </c>
      <c r="I30" s="73" t="n">
        <v>355.2</v>
      </c>
      <c r="J30" s="68" t="s">
        <v>366</v>
      </c>
      <c r="K30" s="68" t="n">
        <v>353.3</v>
      </c>
      <c r="L30" s="72" t="s">
        <v>20</v>
      </c>
      <c r="M30" s="72" t="s">
        <v>20</v>
      </c>
      <c r="N30" s="72" t="s">
        <v>20</v>
      </c>
      <c r="O30" s="71" t="s">
        <v>356</v>
      </c>
      <c r="P30" s="72" t="s">
        <v>20</v>
      </c>
      <c r="Q30" s="71" t="s">
        <v>367</v>
      </c>
      <c r="R30" s="69" t="s">
        <v>368</v>
      </c>
      <c r="S30" s="70" t="s">
        <v>78</v>
      </c>
    </row>
    <row r="31" customFormat="false" ht="15.75" hidden="false" customHeight="false" outlineLevel="0" collapsed="false">
      <c r="A31" s="25" t="n">
        <v>26</v>
      </c>
      <c r="B31" s="43" t="s">
        <v>369</v>
      </c>
      <c r="C31" s="68" t="n">
        <v>8.99</v>
      </c>
      <c r="D31" s="69" t="s">
        <v>370</v>
      </c>
      <c r="E31" s="69" t="s">
        <v>371</v>
      </c>
      <c r="F31" s="70" t="s">
        <v>354</v>
      </c>
      <c r="G31" s="68" t="s">
        <v>319</v>
      </c>
      <c r="H31" s="72" t="s">
        <v>20</v>
      </c>
      <c r="I31" s="73" t="n">
        <v>355.2</v>
      </c>
      <c r="J31" s="68" t="s">
        <v>372</v>
      </c>
      <c r="K31" s="68" t="n">
        <v>353.3</v>
      </c>
      <c r="L31" s="72" t="s">
        <v>20</v>
      </c>
      <c r="M31" s="72" t="s">
        <v>20</v>
      </c>
      <c r="N31" s="72" t="s">
        <v>20</v>
      </c>
      <c r="O31" s="71" t="s">
        <v>356</v>
      </c>
      <c r="P31" s="72" t="s">
        <v>20</v>
      </c>
      <c r="Q31" s="71" t="s">
        <v>357</v>
      </c>
      <c r="R31" s="69" t="s">
        <v>368</v>
      </c>
      <c r="S31" s="70" t="s">
        <v>78</v>
      </c>
    </row>
    <row r="32" customFormat="false" ht="15.75" hidden="false" customHeight="false" outlineLevel="0" collapsed="false">
      <c r="A32" s="25" t="n">
        <v>27</v>
      </c>
      <c r="B32" s="43" t="s">
        <v>373</v>
      </c>
      <c r="C32" s="68" t="n">
        <v>9.96</v>
      </c>
      <c r="D32" s="69" t="s">
        <v>374</v>
      </c>
      <c r="E32" s="69" t="s">
        <v>375</v>
      </c>
      <c r="F32" s="70" t="s">
        <v>354</v>
      </c>
      <c r="G32" s="68" t="s">
        <v>376</v>
      </c>
      <c r="H32" s="72" t="s">
        <v>20</v>
      </c>
      <c r="I32" s="74" t="s">
        <v>20</v>
      </c>
      <c r="J32" s="68" t="s">
        <v>375</v>
      </c>
      <c r="K32" s="68" t="n">
        <v>367.3</v>
      </c>
      <c r="L32" s="72" t="s">
        <v>20</v>
      </c>
      <c r="M32" s="72" t="s">
        <v>20</v>
      </c>
      <c r="N32" s="72" t="s">
        <v>20</v>
      </c>
      <c r="O32" s="72" t="s">
        <v>20</v>
      </c>
      <c r="P32" s="72" t="s">
        <v>20</v>
      </c>
      <c r="Q32" s="71" t="s">
        <v>367</v>
      </c>
      <c r="R32" s="69" t="s">
        <v>377</v>
      </c>
      <c r="S32" s="70" t="s">
        <v>78</v>
      </c>
    </row>
    <row r="33" customFormat="false" ht="15.75" hidden="false" customHeight="false" outlineLevel="0" collapsed="false">
      <c r="A33" s="25" t="n">
        <v>28</v>
      </c>
      <c r="B33" s="43" t="s">
        <v>378</v>
      </c>
      <c r="C33" s="68" t="n">
        <v>12.08</v>
      </c>
      <c r="D33" s="69" t="s">
        <v>379</v>
      </c>
      <c r="E33" s="69" t="s">
        <v>379</v>
      </c>
      <c r="F33" s="70" t="s">
        <v>354</v>
      </c>
      <c r="G33" s="43" t="s">
        <v>380</v>
      </c>
      <c r="H33" s="72" t="s">
        <v>20</v>
      </c>
      <c r="I33" s="74" t="s">
        <v>20</v>
      </c>
      <c r="J33" s="68" t="s">
        <v>381</v>
      </c>
      <c r="K33" s="68" t="n">
        <v>515.3</v>
      </c>
      <c r="L33" s="72" t="s">
        <v>20</v>
      </c>
      <c r="M33" s="72" t="s">
        <v>20</v>
      </c>
      <c r="N33" s="72" t="s">
        <v>20</v>
      </c>
      <c r="O33" s="72" t="s">
        <v>20</v>
      </c>
      <c r="P33" s="72" t="s">
        <v>20</v>
      </c>
      <c r="Q33" s="71" t="s">
        <v>367</v>
      </c>
      <c r="R33" s="69" t="s">
        <v>382</v>
      </c>
      <c r="S33" s="70" t="s">
        <v>78</v>
      </c>
    </row>
    <row r="34" customFormat="false" ht="15.75" hidden="false" customHeight="false" outlineLevel="0" collapsed="false">
      <c r="A34" s="25" t="n">
        <v>29</v>
      </c>
      <c r="B34" s="43" t="s">
        <v>383</v>
      </c>
      <c r="C34" s="68" t="n">
        <v>12.38</v>
      </c>
      <c r="D34" s="69" t="s">
        <v>384</v>
      </c>
      <c r="E34" s="69" t="s">
        <v>384</v>
      </c>
      <c r="F34" s="70" t="s">
        <v>354</v>
      </c>
      <c r="G34" s="43" t="s">
        <v>380</v>
      </c>
      <c r="H34" s="72" t="s">
        <v>20</v>
      </c>
      <c r="I34" s="74" t="s">
        <v>20</v>
      </c>
      <c r="J34" s="68" t="s">
        <v>385</v>
      </c>
      <c r="K34" s="68" t="n">
        <v>515.3</v>
      </c>
      <c r="L34" s="72" t="s">
        <v>20</v>
      </c>
      <c r="M34" s="72" t="s">
        <v>20</v>
      </c>
      <c r="N34" s="72" t="s">
        <v>20</v>
      </c>
      <c r="O34" s="72" t="s">
        <v>20</v>
      </c>
      <c r="P34" s="72" t="s">
        <v>20</v>
      </c>
      <c r="Q34" s="71" t="s">
        <v>367</v>
      </c>
      <c r="R34" s="69" t="s">
        <v>363</v>
      </c>
      <c r="S34" s="70" t="s">
        <v>78</v>
      </c>
    </row>
    <row r="35" customFormat="false" ht="15.75" hidden="false" customHeight="false" outlineLevel="0" collapsed="false">
      <c r="A35" s="25" t="n">
        <v>30</v>
      </c>
      <c r="B35" s="43" t="s">
        <v>386</v>
      </c>
      <c r="C35" s="68" t="n">
        <v>13.01</v>
      </c>
      <c r="D35" s="69" t="s">
        <v>387</v>
      </c>
      <c r="E35" s="69" t="s">
        <v>387</v>
      </c>
      <c r="F35" s="70" t="s">
        <v>354</v>
      </c>
      <c r="G35" s="43" t="s">
        <v>380</v>
      </c>
      <c r="H35" s="72" t="s">
        <v>20</v>
      </c>
      <c r="I35" s="74" t="s">
        <v>20</v>
      </c>
      <c r="J35" s="68" t="s">
        <v>388</v>
      </c>
      <c r="K35" s="68" t="n">
        <v>515.3</v>
      </c>
      <c r="L35" s="72" t="s">
        <v>20</v>
      </c>
      <c r="M35" s="72" t="s">
        <v>20</v>
      </c>
      <c r="N35" s="72" t="s">
        <v>20</v>
      </c>
      <c r="O35" s="72" t="s">
        <v>20</v>
      </c>
      <c r="P35" s="72" t="s">
        <v>20</v>
      </c>
      <c r="Q35" s="71" t="s">
        <v>367</v>
      </c>
      <c r="R35" s="69" t="s">
        <v>363</v>
      </c>
      <c r="S35" s="70" t="s">
        <v>78</v>
      </c>
    </row>
    <row r="36" customFormat="false" ht="15.75" hidden="false" customHeight="false" outlineLevel="0" collapsed="false">
      <c r="A36" s="25" t="n">
        <v>31</v>
      </c>
      <c r="B36" s="43" t="s">
        <v>389</v>
      </c>
      <c r="C36" s="68" t="n">
        <v>8.65</v>
      </c>
      <c r="D36" s="69" t="s">
        <v>390</v>
      </c>
      <c r="E36" s="69" t="s">
        <v>390</v>
      </c>
      <c r="F36" s="70" t="s">
        <v>391</v>
      </c>
      <c r="G36" s="68" t="s">
        <v>392</v>
      </c>
      <c r="H36" s="72" t="s">
        <v>20</v>
      </c>
      <c r="I36" s="75" t="n">
        <v>773.1</v>
      </c>
      <c r="J36" s="68" t="s">
        <v>393</v>
      </c>
      <c r="K36" s="68" t="n">
        <v>771.2</v>
      </c>
      <c r="L36" s="72" t="s">
        <v>20</v>
      </c>
      <c r="M36" s="72" t="s">
        <v>20</v>
      </c>
      <c r="N36" s="72" t="s">
        <v>20</v>
      </c>
      <c r="O36" s="72" t="s">
        <v>20</v>
      </c>
      <c r="P36" s="72" t="s">
        <v>20</v>
      </c>
      <c r="Q36" s="71" t="s">
        <v>367</v>
      </c>
      <c r="R36" s="69"/>
      <c r="S36" s="70" t="s">
        <v>78</v>
      </c>
    </row>
    <row r="37" customFormat="false" ht="15.75" hidden="false" customHeight="false" outlineLevel="0" collapsed="false">
      <c r="A37" s="25" t="n">
        <v>32</v>
      </c>
      <c r="B37" s="43" t="s">
        <v>394</v>
      </c>
      <c r="C37" s="68" t="n">
        <v>9.15</v>
      </c>
      <c r="D37" s="69" t="s">
        <v>395</v>
      </c>
      <c r="E37" s="69" t="s">
        <v>395</v>
      </c>
      <c r="F37" s="70" t="s">
        <v>391</v>
      </c>
      <c r="G37" s="68" t="s">
        <v>396</v>
      </c>
      <c r="H37" s="72" t="s">
        <v>20</v>
      </c>
      <c r="I37" s="75" t="n">
        <v>627.1</v>
      </c>
      <c r="J37" s="68" t="s">
        <v>397</v>
      </c>
      <c r="K37" s="68" t="n">
        <v>625.1</v>
      </c>
      <c r="L37" s="72" t="s">
        <v>20</v>
      </c>
      <c r="M37" s="72" t="s">
        <v>20</v>
      </c>
      <c r="N37" s="76" t="n">
        <v>625465303</v>
      </c>
      <c r="O37" s="72" t="s">
        <v>20</v>
      </c>
      <c r="P37" s="72" t="s">
        <v>20</v>
      </c>
      <c r="Q37" s="71" t="s">
        <v>367</v>
      </c>
      <c r="R37" s="69"/>
      <c r="S37" s="70" t="s">
        <v>77</v>
      </c>
    </row>
    <row r="38" customFormat="false" ht="15.75" hidden="false" customHeight="false" outlineLevel="0" collapsed="false">
      <c r="A38" s="25" t="n">
        <v>33</v>
      </c>
      <c r="B38" s="43" t="s">
        <v>398</v>
      </c>
      <c r="C38" s="68" t="n">
        <v>10.29</v>
      </c>
      <c r="D38" s="69" t="s">
        <v>399</v>
      </c>
      <c r="E38" s="69" t="s">
        <v>399</v>
      </c>
      <c r="F38" s="70" t="s">
        <v>391</v>
      </c>
      <c r="G38" s="68" t="s">
        <v>400</v>
      </c>
      <c r="H38" s="72" t="s">
        <v>20</v>
      </c>
      <c r="I38" s="75" t="n">
        <v>611.1</v>
      </c>
      <c r="J38" s="68" t="s">
        <v>401</v>
      </c>
      <c r="K38" s="68" t="n">
        <v>609.2</v>
      </c>
      <c r="L38" s="72" t="s">
        <v>20</v>
      </c>
      <c r="M38" s="72" t="s">
        <v>20</v>
      </c>
      <c r="N38" s="76" t="n">
        <v>611465303</v>
      </c>
      <c r="O38" s="72" t="s">
        <v>20</v>
      </c>
      <c r="P38" s="72" t="s">
        <v>20</v>
      </c>
      <c r="Q38" s="71" t="s">
        <v>357</v>
      </c>
      <c r="R38" s="69"/>
      <c r="S38" s="70" t="s">
        <v>76</v>
      </c>
    </row>
    <row r="39" customFormat="false" ht="15.75" hidden="false" customHeight="false" outlineLevel="0" collapsed="false">
      <c r="A39" s="25" t="n">
        <v>34</v>
      </c>
      <c r="B39" s="43" t="s">
        <v>402</v>
      </c>
      <c r="C39" s="68" t="n">
        <v>10.95</v>
      </c>
      <c r="D39" s="69" t="s">
        <v>403</v>
      </c>
      <c r="E39" s="69" t="s">
        <v>403</v>
      </c>
      <c r="F39" s="70" t="s">
        <v>391</v>
      </c>
      <c r="G39" s="68" t="s">
        <v>404</v>
      </c>
      <c r="H39" s="72" t="s">
        <v>20</v>
      </c>
      <c r="I39" s="75" t="n">
        <v>465.1</v>
      </c>
      <c r="J39" s="68" t="s">
        <v>405</v>
      </c>
      <c r="K39" s="68" t="n">
        <v>463.1</v>
      </c>
      <c r="L39" s="72" t="s">
        <v>20</v>
      </c>
      <c r="M39" s="72" t="s">
        <v>20</v>
      </c>
      <c r="N39" s="77" t="n">
        <v>303</v>
      </c>
      <c r="O39" s="72" t="s">
        <v>20</v>
      </c>
      <c r="P39" s="72" t="s">
        <v>20</v>
      </c>
      <c r="Q39" s="71" t="s">
        <v>406</v>
      </c>
      <c r="R39" s="69"/>
      <c r="S39" s="70" t="s">
        <v>76</v>
      </c>
    </row>
    <row r="40" customFormat="false" ht="15.75" hidden="false" customHeight="false" outlineLevel="0" collapsed="false">
      <c r="A40" s="25" t="n">
        <v>35</v>
      </c>
      <c r="B40" s="43" t="s">
        <v>407</v>
      </c>
      <c r="C40" s="68" t="n">
        <v>9.17</v>
      </c>
      <c r="D40" s="69" t="s">
        <v>408</v>
      </c>
      <c r="E40" s="69" t="s">
        <v>408</v>
      </c>
      <c r="F40" s="70" t="s">
        <v>391</v>
      </c>
      <c r="G40" s="68" t="s">
        <v>409</v>
      </c>
      <c r="H40" s="72" t="s">
        <v>20</v>
      </c>
      <c r="I40" s="75" t="n">
        <v>757.1</v>
      </c>
      <c r="J40" s="68" t="s">
        <v>410</v>
      </c>
      <c r="K40" s="68" t="n">
        <v>755.2</v>
      </c>
      <c r="L40" s="72" t="s">
        <v>20</v>
      </c>
      <c r="M40" s="72" t="s">
        <v>20</v>
      </c>
      <c r="N40" s="72" t="s">
        <v>20</v>
      </c>
      <c r="O40" s="72" t="s">
        <v>20</v>
      </c>
      <c r="P40" s="72" t="s">
        <v>20</v>
      </c>
      <c r="Q40" s="71" t="s">
        <v>367</v>
      </c>
      <c r="R40" s="69"/>
      <c r="S40" s="70" t="s">
        <v>78</v>
      </c>
    </row>
    <row r="41" customFormat="false" ht="15.75" hidden="false" customHeight="false" outlineLevel="0" collapsed="false">
      <c r="A41" s="25" t="n">
        <v>36</v>
      </c>
      <c r="B41" s="43" t="s">
        <v>411</v>
      </c>
      <c r="C41" s="68" t="n">
        <v>9.92</v>
      </c>
      <c r="D41" s="69" t="s">
        <v>412</v>
      </c>
      <c r="E41" s="69" t="s">
        <v>412</v>
      </c>
      <c r="F41" s="70" t="s">
        <v>391</v>
      </c>
      <c r="G41" s="68" t="s">
        <v>400</v>
      </c>
      <c r="H41" s="72" t="s">
        <v>20</v>
      </c>
      <c r="I41" s="75" t="n">
        <v>611.1</v>
      </c>
      <c r="J41" s="68" t="s">
        <v>413</v>
      </c>
      <c r="K41" s="68" t="n">
        <v>609.2</v>
      </c>
      <c r="L41" s="72" t="s">
        <v>20</v>
      </c>
      <c r="M41" s="72" t="s">
        <v>20</v>
      </c>
      <c r="N41" s="76" t="n">
        <v>611449287</v>
      </c>
      <c r="O41" s="72" t="s">
        <v>20</v>
      </c>
      <c r="P41" s="72" t="s">
        <v>20</v>
      </c>
      <c r="Q41" s="71" t="s">
        <v>367</v>
      </c>
      <c r="R41" s="69"/>
      <c r="S41" s="70" t="s">
        <v>77</v>
      </c>
    </row>
    <row r="42" customFormat="false" ht="15.75" hidden="false" customHeight="false" outlineLevel="0" collapsed="false">
      <c r="A42" s="25" t="n">
        <v>37</v>
      </c>
      <c r="B42" s="43" t="s">
        <v>414</v>
      </c>
      <c r="C42" s="68" t="n">
        <v>11.36</v>
      </c>
      <c r="D42" s="69" t="s">
        <v>415</v>
      </c>
      <c r="E42" s="69" t="s">
        <v>415</v>
      </c>
      <c r="F42" s="70" t="s">
        <v>391</v>
      </c>
      <c r="G42" s="68" t="s">
        <v>416</v>
      </c>
      <c r="H42" s="72" t="s">
        <v>20</v>
      </c>
      <c r="I42" s="75" t="n">
        <v>595.4</v>
      </c>
      <c r="J42" s="68" t="s">
        <v>417</v>
      </c>
      <c r="K42" s="68" t="n">
        <v>593.3</v>
      </c>
      <c r="L42" s="72" t="s">
        <v>20</v>
      </c>
      <c r="M42" s="72" t="s">
        <v>20</v>
      </c>
      <c r="N42" s="76" t="n">
        <v>593449287</v>
      </c>
      <c r="O42" s="72" t="s">
        <v>20</v>
      </c>
      <c r="P42" s="72" t="s">
        <v>20</v>
      </c>
      <c r="Q42" s="71" t="s">
        <v>357</v>
      </c>
      <c r="R42" s="69"/>
      <c r="S42" s="70" t="s">
        <v>76</v>
      </c>
    </row>
    <row r="43" customFormat="false" ht="15.75" hidden="false" customHeight="false" outlineLevel="0" collapsed="false">
      <c r="A43" s="25" t="n">
        <v>38</v>
      </c>
      <c r="B43" s="43" t="s">
        <v>418</v>
      </c>
      <c r="C43" s="68" t="n">
        <v>12.11</v>
      </c>
      <c r="D43" s="69" t="s">
        <v>419</v>
      </c>
      <c r="E43" s="69" t="s">
        <v>419</v>
      </c>
      <c r="F43" s="70" t="s">
        <v>391</v>
      </c>
      <c r="G43" s="68" t="s">
        <v>420</v>
      </c>
      <c r="H43" s="72" t="s">
        <v>20</v>
      </c>
      <c r="I43" s="75" t="n">
        <v>449.2</v>
      </c>
      <c r="J43" s="68" t="s">
        <v>421</v>
      </c>
      <c r="K43" s="68" t="n">
        <v>447.1</v>
      </c>
      <c r="L43" s="72" t="s">
        <v>20</v>
      </c>
      <c r="M43" s="72" t="s">
        <v>20</v>
      </c>
      <c r="N43" s="77" t="n">
        <v>287</v>
      </c>
      <c r="O43" s="72" t="s">
        <v>20</v>
      </c>
      <c r="P43" s="72" t="s">
        <v>20</v>
      </c>
      <c r="Q43" s="71" t="s">
        <v>406</v>
      </c>
      <c r="R43" s="69"/>
      <c r="S43" s="70" t="s">
        <v>76</v>
      </c>
    </row>
    <row r="44" customFormat="false" ht="15.75" hidden="false" customHeight="false" outlineLevel="0" collapsed="false">
      <c r="A44" s="25" t="n">
        <v>39</v>
      </c>
      <c r="B44" s="43" t="s">
        <v>422</v>
      </c>
      <c r="C44" s="68" t="n">
        <v>8.39</v>
      </c>
      <c r="D44" s="69" t="s">
        <v>423</v>
      </c>
      <c r="E44" s="69" t="s">
        <v>423</v>
      </c>
      <c r="F44" s="70" t="s">
        <v>424</v>
      </c>
      <c r="G44" s="68" t="s">
        <v>425</v>
      </c>
      <c r="H44" s="72" t="s">
        <v>20</v>
      </c>
      <c r="I44" s="75" t="n">
        <v>423.2</v>
      </c>
      <c r="J44" s="68" t="s">
        <v>426</v>
      </c>
      <c r="K44" s="68" t="n">
        <v>421.4</v>
      </c>
      <c r="L44" s="72" t="s">
        <v>20</v>
      </c>
      <c r="M44" s="72" t="s">
        <v>20</v>
      </c>
      <c r="N44" s="72" t="s">
        <v>20</v>
      </c>
      <c r="O44" s="72" t="s">
        <v>20</v>
      </c>
      <c r="P44" s="72" t="s">
        <v>20</v>
      </c>
      <c r="Q44" s="71" t="s">
        <v>367</v>
      </c>
      <c r="R44" s="69" t="s">
        <v>427</v>
      </c>
      <c r="S44" s="70" t="s">
        <v>78</v>
      </c>
    </row>
    <row r="45" customFormat="false" ht="15.75" hidden="false" customHeight="false" outlineLevel="0" collapsed="false">
      <c r="A45" s="23" t="n">
        <v>40</v>
      </c>
    </row>
    <row r="46" customFormat="false" ht="15.75" hidden="false" customHeight="false" outlineLevel="0" collapsed="false">
      <c r="A46" s="23" t="n">
        <v>41</v>
      </c>
    </row>
    <row r="47" customFormat="false" ht="15.75" hidden="false" customHeight="false" outlineLevel="0" collapsed="false">
      <c r="A47" s="23" t="n">
        <v>42</v>
      </c>
    </row>
    <row r="48" customFormat="false" ht="15.75" hidden="false" customHeight="false" outlineLevel="0" collapsed="false">
      <c r="A48" s="23" t="n">
        <v>43</v>
      </c>
    </row>
    <row r="49" customFormat="false" ht="15.75" hidden="false" customHeight="false" outlineLevel="0" collapsed="false">
      <c r="A49" s="23" t="n">
        <v>44</v>
      </c>
    </row>
    <row r="50" customFormat="false" ht="15.75" hidden="false" customHeight="false" outlineLevel="0" collapsed="false">
      <c r="A50" s="23" t="n">
        <v>45</v>
      </c>
    </row>
    <row r="51" customFormat="false" ht="15.75" hidden="false" customHeight="false" outlineLevel="0" collapsed="false">
      <c r="A51" s="23" t="n">
        <v>46</v>
      </c>
    </row>
    <row r="52" customFormat="false" ht="15.75" hidden="false" customHeight="false" outlineLevel="0" collapsed="false">
      <c r="A52" s="23" t="n">
        <v>47</v>
      </c>
    </row>
    <row r="53" customFormat="false" ht="15.75" hidden="false" customHeight="false" outlineLevel="0" collapsed="false">
      <c r="A53" s="23" t="n">
        <v>48</v>
      </c>
    </row>
    <row r="54" customFormat="false" ht="15.75" hidden="false" customHeight="false" outlineLevel="0" collapsed="false">
      <c r="A54" s="23" t="n">
        <v>49</v>
      </c>
    </row>
    <row r="55" customFormat="false" ht="15.75" hidden="false" customHeight="false" outlineLevel="0" collapsed="false">
      <c r="A55" s="23" t="n">
        <v>50</v>
      </c>
    </row>
    <row r="56" customFormat="false" ht="15.75" hidden="false" customHeight="false" outlineLevel="0" collapsed="false">
      <c r="A56" s="23" t="n">
        <v>51</v>
      </c>
    </row>
    <row r="57" customFormat="false" ht="15.75" hidden="false" customHeight="false" outlineLevel="0" collapsed="false">
      <c r="A57" s="23" t="n">
        <v>52</v>
      </c>
    </row>
    <row r="58" customFormat="false" ht="15.75" hidden="false" customHeight="false" outlineLevel="0" collapsed="false">
      <c r="A58" s="23" t="n">
        <v>53</v>
      </c>
    </row>
    <row r="59" customFormat="false" ht="15.75" hidden="false" customHeight="false" outlineLevel="0" collapsed="false">
      <c r="A59" s="23" t="n">
        <v>54</v>
      </c>
    </row>
    <row r="60" customFormat="false" ht="15.75" hidden="false" customHeight="false" outlineLevel="0" collapsed="false">
      <c r="A60" s="23" t="n">
        <v>55</v>
      </c>
    </row>
    <row r="61" customFormat="false" ht="15.75" hidden="false" customHeight="false" outlineLevel="0" collapsed="false">
      <c r="A61" s="23" t="n">
        <v>56</v>
      </c>
    </row>
    <row r="62" customFormat="false" ht="15.75" hidden="false" customHeight="false" outlineLevel="0" collapsed="false">
      <c r="A62" s="23" t="n">
        <v>57</v>
      </c>
    </row>
    <row r="63" customFormat="false" ht="15.75" hidden="false" customHeight="false" outlineLevel="0" collapsed="false">
      <c r="A63" s="23" t="n">
        <v>58</v>
      </c>
    </row>
    <row r="64" customFormat="false" ht="15.75" hidden="false" customHeight="false" outlineLevel="0" collapsed="false">
      <c r="A64" s="23" t="n">
        <v>59</v>
      </c>
    </row>
    <row r="65" customFormat="false" ht="15.75" hidden="false" customHeight="false" outlineLevel="0" collapsed="false">
      <c r="A65" s="23" t="n">
        <v>60</v>
      </c>
    </row>
    <row r="66" customFormat="false" ht="15.75" hidden="false" customHeight="false" outlineLevel="0" collapsed="false">
      <c r="A66" s="23" t="n">
        <v>61</v>
      </c>
    </row>
    <row r="67" customFormat="false" ht="15.75" hidden="false" customHeight="false" outlineLevel="0" collapsed="false">
      <c r="A67" s="23" t="n">
        <v>62</v>
      </c>
    </row>
    <row r="68" customFormat="false" ht="15.75" hidden="false" customHeight="false" outlineLevel="0" collapsed="false">
      <c r="A68" s="23" t="n">
        <v>63</v>
      </c>
    </row>
    <row r="69" customFormat="false" ht="15.75" hidden="false" customHeight="false" outlineLevel="0" collapsed="false">
      <c r="A69" s="23" t="n">
        <v>64</v>
      </c>
    </row>
    <row r="70" customFormat="false" ht="15.75" hidden="false" customHeight="false" outlineLevel="0" collapsed="false">
      <c r="A70" s="23" t="n">
        <v>65</v>
      </c>
    </row>
    <row r="71" customFormat="false" ht="15.75" hidden="false" customHeight="false" outlineLevel="0" collapsed="false">
      <c r="A71" s="23" t="n">
        <v>66</v>
      </c>
    </row>
    <row r="72" customFormat="false" ht="15.75" hidden="false" customHeight="false" outlineLevel="0" collapsed="false">
      <c r="A72" s="23" t="n">
        <v>67</v>
      </c>
    </row>
    <row r="73" customFormat="false" ht="15.75" hidden="false" customHeight="false" outlineLevel="0" collapsed="false">
      <c r="A73" s="23" t="n">
        <v>68</v>
      </c>
    </row>
    <row r="74" customFormat="false" ht="15.75" hidden="false" customHeight="false" outlineLevel="0" collapsed="false">
      <c r="A74" s="23" t="n">
        <v>69</v>
      </c>
    </row>
    <row r="75" customFormat="false" ht="15.75" hidden="false" customHeight="false" outlineLevel="0" collapsed="false">
      <c r="A75" s="23" t="n">
        <v>70</v>
      </c>
    </row>
    <row r="76" customFormat="false" ht="15.75" hidden="false" customHeight="false" outlineLevel="0" collapsed="false">
      <c r="A76" s="23" t="n">
        <v>71</v>
      </c>
    </row>
    <row r="77" customFormat="false" ht="15.75" hidden="false" customHeight="false" outlineLevel="0" collapsed="false">
      <c r="A77" s="23" t="n">
        <v>72</v>
      </c>
    </row>
    <row r="78" customFormat="false" ht="15.75" hidden="false" customHeight="false" outlineLevel="0" collapsed="false">
      <c r="A78" s="23" t="n">
        <v>73</v>
      </c>
    </row>
    <row r="79" customFormat="false" ht="15.75" hidden="false" customHeight="false" outlineLevel="0" collapsed="false">
      <c r="A79" s="23" t="n">
        <v>74</v>
      </c>
    </row>
    <row r="80" customFormat="false" ht="15.75" hidden="false" customHeight="false" outlineLevel="0" collapsed="false">
      <c r="A80" s="23" t="n">
        <v>75</v>
      </c>
    </row>
    <row r="81" customFormat="false" ht="15.75" hidden="false" customHeight="false" outlineLevel="0" collapsed="false">
      <c r="A81" s="23" t="n">
        <v>76</v>
      </c>
    </row>
    <row r="82" customFormat="false" ht="15.75" hidden="false" customHeight="false" outlineLevel="0" collapsed="false">
      <c r="A82" s="23" t="n">
        <v>77</v>
      </c>
    </row>
    <row r="83" customFormat="false" ht="15.75" hidden="false" customHeight="false" outlineLevel="0" collapsed="false">
      <c r="A83" s="23" t="n">
        <v>78</v>
      </c>
    </row>
    <row r="84" customFormat="false" ht="15.75" hidden="false" customHeight="false" outlineLevel="0" collapsed="false">
      <c r="A84" s="23" t="n">
        <v>79</v>
      </c>
    </row>
    <row r="85" customFormat="false" ht="15.75" hidden="false" customHeight="false" outlineLevel="0" collapsed="false">
      <c r="A85" s="23" t="n">
        <v>80</v>
      </c>
    </row>
    <row r="86" customFormat="false" ht="15.75" hidden="false" customHeight="false" outlineLevel="0" collapsed="false">
      <c r="A86" s="23" t="n">
        <v>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Waguinho</dc:creator>
  <dc:description/>
  <dc:language>en-US</dc:language>
  <cp:lastModifiedBy>Fábio DaMatta</cp:lastModifiedBy>
  <cp:lastPrinted>2011-06-30T07:52:42Z</cp:lastPrinted>
  <dcterms:modified xsi:type="dcterms:W3CDTF">2014-03-27T01:04:17Z</dcterms:modified>
  <cp:revision>0</cp:revision>
  <dc:subject/>
  <dc:title/>
</cp:coreProperties>
</file>